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ejinahn/Dropbox/KSL-POSTECH/Manuscript/Ye Jin Ahn/Ptr1/3. Supporting information/"/>
    </mc:Choice>
  </mc:AlternateContent>
  <xr:revisionPtr revIDLastSave="0" documentId="13_ncr:1_{17F8A7DA-FCCE-0A42-8D6F-AB90443D3B8A}" xr6:coauthVersionLast="47" xr6:coauthVersionMax="47" xr10:uidLastSave="{00000000-0000-0000-0000-000000000000}"/>
  <bookViews>
    <workbookView xWindow="0" yWindow="500" windowWidth="25600" windowHeight="15500" xr2:uid="{CF7874BF-D37C-5D40-A640-16A7CD071F68}"/>
  </bookViews>
  <sheets>
    <sheet name="NLRs in groups" sheetId="7" r:id="rId1"/>
    <sheet name="Com identity to Libraries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69" uniqueCount="964">
  <si>
    <t>007-1</t>
  </si>
  <si>
    <t>042-1</t>
  </si>
  <si>
    <t>076-1</t>
  </si>
  <si>
    <t>134-1</t>
  </si>
  <si>
    <t>227-1</t>
  </si>
  <si>
    <t>230-1</t>
  </si>
  <si>
    <t>255-1</t>
  </si>
  <si>
    <t>272-1</t>
  </si>
  <si>
    <t>274-1</t>
  </si>
  <si>
    <t>287-1</t>
  </si>
  <si>
    <t>292-1</t>
  </si>
  <si>
    <t>056-1</t>
  </si>
  <si>
    <t>060-1</t>
  </si>
  <si>
    <t>142-1</t>
  </si>
  <si>
    <t>173-1</t>
  </si>
  <si>
    <t>234-1</t>
  </si>
  <si>
    <t>240-1</t>
  </si>
  <si>
    <t>009-1</t>
  </si>
  <si>
    <t>027-1</t>
  </si>
  <si>
    <t>027-2</t>
  </si>
  <si>
    <t>029-1</t>
  </si>
  <si>
    <t>041-1</t>
  </si>
  <si>
    <t>041-2</t>
  </si>
  <si>
    <t>047-1</t>
  </si>
  <si>
    <t>061-1</t>
  </si>
  <si>
    <t>064-1</t>
  </si>
  <si>
    <t>071-1</t>
  </si>
  <si>
    <t>083-1</t>
  </si>
  <si>
    <t>105-1</t>
  </si>
  <si>
    <t>101-1</t>
  </si>
  <si>
    <t>115-1</t>
  </si>
  <si>
    <t>118-1</t>
  </si>
  <si>
    <t>122-1</t>
  </si>
  <si>
    <t>123-1</t>
  </si>
  <si>
    <t>125-1</t>
  </si>
  <si>
    <t>131-1</t>
  </si>
  <si>
    <t>133-1</t>
  </si>
  <si>
    <t>168-1</t>
  </si>
  <si>
    <t>174-1</t>
  </si>
  <si>
    <t>196-1</t>
  </si>
  <si>
    <t>204-1</t>
  </si>
  <si>
    <t>205-1</t>
  </si>
  <si>
    <t>220-1</t>
  </si>
  <si>
    <t>221-1</t>
  </si>
  <si>
    <t>243-1</t>
  </si>
  <si>
    <t>254-1</t>
  </si>
  <si>
    <t>257-1</t>
  </si>
  <si>
    <t>264-1</t>
  </si>
  <si>
    <t>268-1</t>
  </si>
  <si>
    <t>279-1</t>
  </si>
  <si>
    <t>283-1</t>
  </si>
  <si>
    <t>013-1</t>
  </si>
  <si>
    <t>031-1</t>
  </si>
  <si>
    <t>049-1</t>
  </si>
  <si>
    <t>059-1</t>
  </si>
  <si>
    <t>075-1</t>
  </si>
  <si>
    <t>135-1</t>
  </si>
  <si>
    <t>166-1</t>
  </si>
  <si>
    <t>219-1</t>
  </si>
  <si>
    <t>038-1</t>
  </si>
  <si>
    <t>039-1</t>
  </si>
  <si>
    <t>187-1</t>
  </si>
  <si>
    <t>222-1</t>
  </si>
  <si>
    <t>267-1</t>
  </si>
  <si>
    <t>058-1</t>
  </si>
  <si>
    <t>067-1</t>
  </si>
  <si>
    <t>095-1</t>
  </si>
  <si>
    <t>110-1</t>
  </si>
  <si>
    <t>120-1</t>
  </si>
  <si>
    <t>126-1</t>
  </si>
  <si>
    <t>132-1</t>
  </si>
  <si>
    <t>145-1</t>
  </si>
  <si>
    <t>152-1</t>
  </si>
  <si>
    <t>158-1</t>
  </si>
  <si>
    <t>165-1</t>
  </si>
  <si>
    <t>167-1</t>
  </si>
  <si>
    <t>170-1</t>
  </si>
  <si>
    <t>201-1</t>
  </si>
  <si>
    <t>203-1</t>
  </si>
  <si>
    <t>213-1</t>
  </si>
  <si>
    <t>214-1</t>
  </si>
  <si>
    <t>215-1</t>
  </si>
  <si>
    <t>218-1</t>
  </si>
  <si>
    <t>226-1</t>
  </si>
  <si>
    <t>231-1</t>
  </si>
  <si>
    <t>232-1</t>
  </si>
  <si>
    <t>238-1</t>
  </si>
  <si>
    <t>249-1</t>
  </si>
  <si>
    <t>019-1</t>
  </si>
  <si>
    <t>057-1</t>
  </si>
  <si>
    <t>089-1</t>
  </si>
  <si>
    <t>100-1</t>
  </si>
  <si>
    <t>104-1</t>
  </si>
  <si>
    <t>119-1</t>
  </si>
  <si>
    <t>004-1</t>
  </si>
  <si>
    <t>028-1</t>
  </si>
  <si>
    <t>073-1</t>
  </si>
  <si>
    <t>159-1</t>
  </si>
  <si>
    <t>169-1</t>
  </si>
  <si>
    <t>183-1</t>
  </si>
  <si>
    <t>186-1</t>
  </si>
  <si>
    <t>211-1</t>
  </si>
  <si>
    <t>261-1</t>
  </si>
  <si>
    <t>271-1</t>
  </si>
  <si>
    <t>025-1</t>
  </si>
  <si>
    <t>044-1</t>
  </si>
  <si>
    <t>044-2</t>
  </si>
  <si>
    <t>045-1</t>
  </si>
  <si>
    <t>079-1</t>
  </si>
  <si>
    <t>102-1</t>
  </si>
  <si>
    <t>107-1</t>
  </si>
  <si>
    <t>108-1</t>
  </si>
  <si>
    <t>111-1</t>
  </si>
  <si>
    <t>146-1</t>
  </si>
  <si>
    <t>157-1</t>
  </si>
  <si>
    <t>161-1</t>
  </si>
  <si>
    <t>171-1</t>
  </si>
  <si>
    <t>175-1</t>
  </si>
  <si>
    <t>184-1</t>
  </si>
  <si>
    <t>246-1</t>
  </si>
  <si>
    <t>276-1</t>
  </si>
  <si>
    <t>282-1</t>
  </si>
  <si>
    <t>032-1</t>
  </si>
  <si>
    <t>032-2</t>
  </si>
  <si>
    <t>036-1</t>
  </si>
  <si>
    <t>062-1</t>
  </si>
  <si>
    <t>063-1</t>
  </si>
  <si>
    <t>091-1</t>
  </si>
  <si>
    <t>109-1</t>
  </si>
  <si>
    <t>143-1</t>
  </si>
  <si>
    <t>163-1</t>
  </si>
  <si>
    <t>180-1</t>
  </si>
  <si>
    <t>223-1</t>
  </si>
  <si>
    <t>228-1</t>
  </si>
  <si>
    <t>015-1</t>
  </si>
  <si>
    <t>015-2</t>
  </si>
  <si>
    <t>051-1</t>
  </si>
  <si>
    <t>072-1</t>
  </si>
  <si>
    <t>097-1</t>
  </si>
  <si>
    <t>121-1</t>
  </si>
  <si>
    <t>216-1</t>
  </si>
  <si>
    <t>263-1</t>
  </si>
  <si>
    <t>266-1</t>
  </si>
  <si>
    <t>026-1</t>
  </si>
  <si>
    <t>055-1</t>
  </si>
  <si>
    <t>087-1</t>
  </si>
  <si>
    <t>098-1</t>
  </si>
  <si>
    <t>010-1</t>
  </si>
  <si>
    <t>010-2</t>
  </si>
  <si>
    <t>024-2</t>
  </si>
  <si>
    <t>053-1</t>
  </si>
  <si>
    <t>078-1</t>
  </si>
  <si>
    <t>090-1</t>
  </si>
  <si>
    <t>141-1</t>
  </si>
  <si>
    <t>179-1</t>
  </si>
  <si>
    <t>191-1</t>
  </si>
  <si>
    <t>277-1</t>
  </si>
  <si>
    <t>006-1</t>
  </si>
  <si>
    <t>006-2</t>
  </si>
  <si>
    <t>006-3</t>
  </si>
  <si>
    <t>008-1</t>
  </si>
  <si>
    <t>008-2</t>
  </si>
  <si>
    <t>008-3</t>
  </si>
  <si>
    <t>012-1</t>
  </si>
  <si>
    <t>012-2</t>
  </si>
  <si>
    <t>188-1</t>
  </si>
  <si>
    <t>269-1</t>
  </si>
  <si>
    <t>003-1</t>
  </si>
  <si>
    <t>003-2</t>
  </si>
  <si>
    <t>003-3</t>
  </si>
  <si>
    <t>022-1</t>
  </si>
  <si>
    <t>068-1</t>
  </si>
  <si>
    <t>074-1</t>
  </si>
  <si>
    <t>096-1</t>
  </si>
  <si>
    <t>235-1</t>
  </si>
  <si>
    <t>245-1</t>
  </si>
  <si>
    <t>002-1</t>
  </si>
  <si>
    <t>002-2</t>
  </si>
  <si>
    <t>035-1</t>
  </si>
  <si>
    <t>035-2</t>
  </si>
  <si>
    <t>050-1</t>
  </si>
  <si>
    <t>082-1</t>
  </si>
  <si>
    <t>093-1</t>
  </si>
  <si>
    <t>162-1</t>
  </si>
  <si>
    <t>195-1</t>
  </si>
  <si>
    <t>200-1</t>
  </si>
  <si>
    <t>207-1</t>
  </si>
  <si>
    <t>233-1</t>
  </si>
  <si>
    <t>241-1</t>
  </si>
  <si>
    <t>244-1</t>
  </si>
  <si>
    <t>251-1</t>
  </si>
  <si>
    <t>258-1</t>
  </si>
  <si>
    <t>258-2</t>
  </si>
  <si>
    <t>014-1</t>
  </si>
  <si>
    <t>021-1</t>
  </si>
  <si>
    <t>080-1</t>
  </si>
  <si>
    <t>150-1</t>
  </si>
  <si>
    <t>209-1</t>
  </si>
  <si>
    <t>001-1</t>
  </si>
  <si>
    <t>001-2</t>
  </si>
  <si>
    <t>005-1</t>
  </si>
  <si>
    <t>009-2</t>
  </si>
  <si>
    <t>011-1</t>
  </si>
  <si>
    <t>011-2</t>
  </si>
  <si>
    <t>016-1</t>
  </si>
  <si>
    <t>020-1</t>
  </si>
  <si>
    <t>029-2</t>
  </si>
  <si>
    <t>033-1</t>
  </si>
  <si>
    <t>034-1</t>
  </si>
  <si>
    <t>037-1</t>
  </si>
  <si>
    <t>040-1</t>
  </si>
  <si>
    <t>046-1</t>
  </si>
  <si>
    <t>048-1</t>
  </si>
  <si>
    <t>052-1</t>
  </si>
  <si>
    <t>065-1</t>
  </si>
  <si>
    <t>069-1</t>
  </si>
  <si>
    <t>070-1</t>
  </si>
  <si>
    <t>081-2</t>
  </si>
  <si>
    <t>086-1</t>
  </si>
  <si>
    <t>094-1</t>
  </si>
  <si>
    <t>130-1</t>
  </si>
  <si>
    <t>136-1</t>
  </si>
  <si>
    <t>137-1</t>
  </si>
  <si>
    <t>155-1</t>
  </si>
  <si>
    <t>160-1</t>
  </si>
  <si>
    <t>176-1</t>
  </si>
  <si>
    <t>177-1</t>
  </si>
  <si>
    <t>193-1</t>
  </si>
  <si>
    <t>197-1</t>
  </si>
  <si>
    <t>199-1</t>
  </si>
  <si>
    <t>212-1</t>
  </si>
  <si>
    <t>217-1</t>
  </si>
  <si>
    <t>281-1</t>
  </si>
  <si>
    <t>286-1</t>
  </si>
  <si>
    <t>289-1</t>
  </si>
  <si>
    <t>291-1</t>
  </si>
  <si>
    <t>260-1</t>
  </si>
  <si>
    <t>017-1</t>
  </si>
  <si>
    <t>023-2</t>
  </si>
  <si>
    <t>024-1</t>
  </si>
  <si>
    <t>144-1</t>
  </si>
  <si>
    <t>147-1</t>
  </si>
  <si>
    <t>164-1</t>
  </si>
  <si>
    <t>190-1</t>
  </si>
  <si>
    <t>194-1</t>
  </si>
  <si>
    <t>202-1</t>
  </si>
  <si>
    <t>224-1</t>
  </si>
  <si>
    <t>225-1</t>
  </si>
  <si>
    <t>229-1</t>
  </si>
  <si>
    <t>237-1</t>
  </si>
  <si>
    <t>239-1</t>
  </si>
  <si>
    <t>250-1</t>
  </si>
  <si>
    <t>270-1</t>
  </si>
  <si>
    <t>275-1</t>
  </si>
  <si>
    <t>018-1</t>
  </si>
  <si>
    <t>018-2</t>
  </si>
  <si>
    <t>023-1</t>
  </si>
  <si>
    <t>043-1</t>
  </si>
  <si>
    <t>054-1</t>
  </si>
  <si>
    <t>066-1</t>
  </si>
  <si>
    <t>084-1</t>
  </si>
  <si>
    <t>088-1</t>
  </si>
  <si>
    <t>092-1</t>
  </si>
  <si>
    <t>099-1</t>
  </si>
  <si>
    <t>103-1</t>
  </si>
  <si>
    <t>106-1</t>
  </si>
  <si>
    <t>113-1</t>
  </si>
  <si>
    <t>116-1</t>
  </si>
  <si>
    <t>117-1</t>
  </si>
  <si>
    <t>129-1</t>
  </si>
  <si>
    <t>138-1</t>
  </si>
  <si>
    <t>139-1</t>
  </si>
  <si>
    <t>140-1</t>
  </si>
  <si>
    <t>149-1</t>
  </si>
  <si>
    <t>151-1</t>
  </si>
  <si>
    <t>153-1</t>
  </si>
  <si>
    <t>154-1</t>
  </si>
  <si>
    <t>156-1</t>
  </si>
  <si>
    <t>172-1</t>
  </si>
  <si>
    <t>181-1</t>
  </si>
  <si>
    <t>198-1</t>
  </si>
  <si>
    <t>206-1</t>
  </si>
  <si>
    <t>208-1</t>
  </si>
  <si>
    <t>210-1</t>
  </si>
  <si>
    <t>248-1</t>
  </si>
  <si>
    <t>273-1</t>
  </si>
  <si>
    <t>278-1</t>
  </si>
  <si>
    <t>284-1</t>
  </si>
  <si>
    <t>293-1</t>
  </si>
  <si>
    <t>285-1</t>
  </si>
  <si>
    <t>252-1</t>
  </si>
  <si>
    <t>290-1</t>
  </si>
  <si>
    <t>247-1</t>
  </si>
  <si>
    <t>242-1</t>
  </si>
  <si>
    <t>280-1</t>
  </si>
  <si>
    <t>077-1</t>
  </si>
  <si>
    <t>127-1</t>
  </si>
  <si>
    <t>182-1</t>
  </si>
  <si>
    <t>NbNLR VIGS Library</t>
  </si>
  <si>
    <t>Com</t>
  </si>
  <si>
    <t>1-1</t>
  </si>
  <si>
    <t>1-2</t>
  </si>
  <si>
    <t>1-3</t>
  </si>
  <si>
    <t>1-4</t>
  </si>
  <si>
    <t>1-5</t>
  </si>
  <si>
    <t>1-6</t>
  </si>
  <si>
    <t>2-1</t>
  </si>
  <si>
    <t>2-2</t>
  </si>
  <si>
    <t>2-3</t>
  </si>
  <si>
    <t>2-4</t>
  </si>
  <si>
    <t>2-5</t>
  </si>
  <si>
    <t>3-1</t>
  </si>
  <si>
    <t>3-2</t>
  </si>
  <si>
    <t>3-3</t>
  </si>
  <si>
    <t>3-4</t>
  </si>
  <si>
    <t>3-5</t>
  </si>
  <si>
    <t>3-6</t>
  </si>
  <si>
    <t>4-1</t>
  </si>
  <si>
    <t>4-2</t>
  </si>
  <si>
    <t>4-3</t>
  </si>
  <si>
    <t>4-4</t>
  </si>
  <si>
    <t>4-5</t>
  </si>
  <si>
    <t>4-6</t>
  </si>
  <si>
    <t>5-1</t>
  </si>
  <si>
    <t>5-2</t>
  </si>
  <si>
    <t>5-3</t>
  </si>
  <si>
    <t>5-4</t>
  </si>
  <si>
    <t>5-5</t>
  </si>
  <si>
    <t>5-6</t>
  </si>
  <si>
    <t>6-1</t>
  </si>
  <si>
    <t>6-2</t>
  </si>
  <si>
    <t>6-3</t>
  </si>
  <si>
    <t>6-4</t>
  </si>
  <si>
    <t>6-5</t>
  </si>
  <si>
    <t>6-6</t>
  </si>
  <si>
    <t>7-1</t>
  </si>
  <si>
    <t>7-2</t>
  </si>
  <si>
    <t>7-3</t>
  </si>
  <si>
    <t>7-4</t>
  </si>
  <si>
    <t>7-5</t>
  </si>
  <si>
    <t>7-6</t>
  </si>
  <si>
    <t>8-1</t>
  </si>
  <si>
    <t>8-2</t>
  </si>
  <si>
    <t>8-3</t>
  </si>
  <si>
    <t>8-4</t>
  </si>
  <si>
    <t>8-5</t>
  </si>
  <si>
    <t>9-1</t>
  </si>
  <si>
    <t>9-2</t>
  </si>
  <si>
    <t>9-3</t>
  </si>
  <si>
    <t>9-4</t>
  </si>
  <si>
    <t>9-5</t>
  </si>
  <si>
    <t>10-1</t>
  </si>
  <si>
    <t>10-2</t>
  </si>
  <si>
    <t>10-3</t>
  </si>
  <si>
    <t>10-4</t>
  </si>
  <si>
    <t>11-1</t>
  </si>
  <si>
    <t>11-2</t>
  </si>
  <si>
    <t>11-3</t>
  </si>
  <si>
    <t>11-4</t>
  </si>
  <si>
    <t>12-1</t>
  </si>
  <si>
    <t>12-2</t>
  </si>
  <si>
    <t>12-3</t>
  </si>
  <si>
    <t>12-4</t>
  </si>
  <si>
    <t>12-5</t>
  </si>
  <si>
    <t>13-1</t>
  </si>
  <si>
    <t>13-2</t>
  </si>
  <si>
    <t>13-3</t>
  </si>
  <si>
    <t>13-4</t>
  </si>
  <si>
    <t>13-5</t>
  </si>
  <si>
    <t>13-6</t>
  </si>
  <si>
    <t>14-1</t>
  </si>
  <si>
    <t>14-2</t>
  </si>
  <si>
    <t>14-3</t>
  </si>
  <si>
    <t>14-4</t>
  </si>
  <si>
    <t>14-5</t>
  </si>
  <si>
    <t>14-6</t>
  </si>
  <si>
    <t>15-1</t>
  </si>
  <si>
    <t>15-2</t>
  </si>
  <si>
    <t>15-3</t>
  </si>
  <si>
    <t>15-4</t>
  </si>
  <si>
    <t>15-5</t>
  </si>
  <si>
    <t>15-6</t>
  </si>
  <si>
    <t>16-1</t>
  </si>
  <si>
    <t>16-2</t>
  </si>
  <si>
    <t>16-3</t>
  </si>
  <si>
    <t>16-4</t>
  </si>
  <si>
    <t>16-5</t>
  </si>
  <si>
    <t>16-6</t>
  </si>
  <si>
    <t>17-1</t>
  </si>
  <si>
    <t>17-2</t>
  </si>
  <si>
    <t>17-3</t>
  </si>
  <si>
    <t>17-4</t>
  </si>
  <si>
    <t>17-5</t>
  </si>
  <si>
    <t>17-6</t>
  </si>
  <si>
    <t>18-1</t>
  </si>
  <si>
    <t>18-2</t>
  </si>
  <si>
    <t>18-3</t>
  </si>
  <si>
    <t>18-4</t>
  </si>
  <si>
    <t>18-5</t>
  </si>
  <si>
    <t>19-1</t>
  </si>
  <si>
    <t>19-2</t>
  </si>
  <si>
    <t>19-3</t>
  </si>
  <si>
    <t>19-4</t>
  </si>
  <si>
    <t>19-5</t>
  </si>
  <si>
    <t>20-1</t>
  </si>
  <si>
    <t>20-2</t>
  </si>
  <si>
    <t>20-3</t>
  </si>
  <si>
    <t>20-4</t>
  </si>
  <si>
    <t>20-5</t>
  </si>
  <si>
    <t>20-6</t>
  </si>
  <si>
    <t>21-1</t>
  </si>
  <si>
    <t>21-2</t>
  </si>
  <si>
    <t>21-3</t>
  </si>
  <si>
    <t>21-4</t>
  </si>
  <si>
    <t>21-5</t>
  </si>
  <si>
    <t>21-6</t>
  </si>
  <si>
    <t>22-1</t>
  </si>
  <si>
    <t>22-2</t>
  </si>
  <si>
    <t>22-3</t>
  </si>
  <si>
    <t>22-4</t>
  </si>
  <si>
    <t>22-5</t>
  </si>
  <si>
    <t>22-6</t>
  </si>
  <si>
    <t>23-1</t>
  </si>
  <si>
    <t>23-2</t>
  </si>
  <si>
    <t>23-3</t>
  </si>
  <si>
    <t>23-4</t>
  </si>
  <si>
    <t>23-5</t>
  </si>
  <si>
    <t>23-6</t>
  </si>
  <si>
    <t>24-1</t>
  </si>
  <si>
    <t>24-2</t>
  </si>
  <si>
    <t>24-3</t>
  </si>
  <si>
    <t>24-4</t>
  </si>
  <si>
    <t>24-5</t>
  </si>
  <si>
    <t>24-6</t>
  </si>
  <si>
    <t>25-1</t>
  </si>
  <si>
    <t>25-2</t>
  </si>
  <si>
    <t>25-3</t>
  </si>
  <si>
    <t>25-4</t>
  </si>
  <si>
    <t>25-5</t>
  </si>
  <si>
    <t>26-1</t>
  </si>
  <si>
    <t>26-2</t>
  </si>
  <si>
    <t>26-3</t>
  </si>
  <si>
    <t>26-4</t>
  </si>
  <si>
    <t>27-1</t>
  </si>
  <si>
    <t>27-2</t>
  </si>
  <si>
    <t>27-3</t>
  </si>
  <si>
    <t>27-4</t>
  </si>
  <si>
    <t>28-1</t>
  </si>
  <si>
    <t>28-2</t>
  </si>
  <si>
    <t>28-3</t>
  </si>
  <si>
    <t>28-4</t>
  </si>
  <si>
    <t>28-5</t>
  </si>
  <si>
    <t>29-1</t>
  </si>
  <si>
    <t>29-2</t>
  </si>
  <si>
    <t>29-3</t>
  </si>
  <si>
    <t>29-4</t>
  </si>
  <si>
    <t>29-5</t>
  </si>
  <si>
    <t>30-1</t>
  </si>
  <si>
    <t>30-2</t>
  </si>
  <si>
    <t>30-3</t>
  </si>
  <si>
    <t>30-4</t>
  </si>
  <si>
    <t>30-5</t>
  </si>
  <si>
    <t>31-1</t>
  </si>
  <si>
    <t>31-2</t>
  </si>
  <si>
    <t>31-3</t>
  </si>
  <si>
    <t>31-4</t>
  </si>
  <si>
    <t>31-5</t>
  </si>
  <si>
    <t>32-1</t>
  </si>
  <si>
    <t>32-2</t>
  </si>
  <si>
    <t>32-3</t>
  </si>
  <si>
    <t>32-4</t>
  </si>
  <si>
    <t>32-5</t>
  </si>
  <si>
    <t>33-3</t>
  </si>
  <si>
    <t>33-1</t>
  </si>
  <si>
    <t>33-2</t>
  </si>
  <si>
    <t>33-4</t>
  </si>
  <si>
    <t>34-1</t>
  </si>
  <si>
    <t>34-2</t>
  </si>
  <si>
    <t>34-3</t>
  </si>
  <si>
    <t>34-4</t>
  </si>
  <si>
    <t>34-5</t>
  </si>
  <si>
    <t>34-6</t>
  </si>
  <si>
    <t>35-1</t>
  </si>
  <si>
    <t>35-2</t>
  </si>
  <si>
    <t>35-3</t>
  </si>
  <si>
    <t>35-4</t>
  </si>
  <si>
    <t>35-5</t>
  </si>
  <si>
    <t>35-6</t>
  </si>
  <si>
    <t>36-1</t>
  </si>
  <si>
    <t>36-2</t>
  </si>
  <si>
    <t>36-3</t>
  </si>
  <si>
    <t>36-4</t>
  </si>
  <si>
    <t>36-5</t>
  </si>
  <si>
    <t>37-1</t>
  </si>
  <si>
    <t>37-2</t>
  </si>
  <si>
    <t>37-3</t>
  </si>
  <si>
    <t>37-4</t>
  </si>
  <si>
    <t>37-5</t>
  </si>
  <si>
    <t>38-1</t>
  </si>
  <si>
    <t>38-2</t>
  </si>
  <si>
    <t>38-3</t>
  </si>
  <si>
    <t>38-4</t>
  </si>
  <si>
    <t>38-5</t>
  </si>
  <si>
    <t>38-6</t>
  </si>
  <si>
    <t>39-1</t>
  </si>
  <si>
    <t>39-2</t>
  </si>
  <si>
    <t>39-3</t>
  </si>
  <si>
    <t>39-4</t>
  </si>
  <si>
    <t>39-5</t>
  </si>
  <si>
    <t>39-6</t>
  </si>
  <si>
    <t>40-1</t>
  </si>
  <si>
    <t>40-2</t>
  </si>
  <si>
    <t>40-3</t>
  </si>
  <si>
    <t>40-4</t>
  </si>
  <si>
    <t>40-5</t>
  </si>
  <si>
    <t>40-6</t>
  </si>
  <si>
    <t>41-1</t>
  </si>
  <si>
    <t>41-2</t>
  </si>
  <si>
    <t>41-3</t>
  </si>
  <si>
    <t>41-4</t>
  </si>
  <si>
    <t>41-5</t>
  </si>
  <si>
    <t>41-6</t>
  </si>
  <si>
    <t>42-1</t>
  </si>
  <si>
    <t>42-2</t>
  </si>
  <si>
    <t>42-3</t>
  </si>
  <si>
    <t>42-4</t>
  </si>
  <si>
    <t>42-5</t>
  </si>
  <si>
    <t>43-1</t>
  </si>
  <si>
    <t>43-2</t>
  </si>
  <si>
    <t>43-3</t>
  </si>
  <si>
    <t>43-4</t>
  </si>
  <si>
    <t>43-5</t>
  </si>
  <si>
    <t>44-1</t>
  </si>
  <si>
    <t>44-2</t>
  </si>
  <si>
    <t>44-3</t>
  </si>
  <si>
    <t>44-4</t>
  </si>
  <si>
    <t>44-5</t>
  </si>
  <si>
    <t>45-1</t>
  </si>
  <si>
    <t>45-2</t>
  </si>
  <si>
    <t>45-3</t>
  </si>
  <si>
    <t>45-4</t>
  </si>
  <si>
    <t>45-5</t>
  </si>
  <si>
    <t>45-6</t>
  </si>
  <si>
    <t>46-1</t>
  </si>
  <si>
    <t>46-2</t>
  </si>
  <si>
    <t>46-3</t>
  </si>
  <si>
    <t>46-4</t>
  </si>
  <si>
    <t>46-5</t>
  </si>
  <si>
    <t>46-6</t>
  </si>
  <si>
    <t>47-1</t>
  </si>
  <si>
    <t>47-2</t>
  </si>
  <si>
    <t>47-3</t>
  </si>
  <si>
    <t>47-4</t>
  </si>
  <si>
    <t>47-5</t>
  </si>
  <si>
    <t>48-1</t>
  </si>
  <si>
    <t>48-2</t>
  </si>
  <si>
    <t>48-3</t>
  </si>
  <si>
    <t>48-4</t>
  </si>
  <si>
    <t>48-5</t>
  </si>
  <si>
    <t>48-6</t>
  </si>
  <si>
    <t>49-1</t>
  </si>
  <si>
    <t>49-2</t>
  </si>
  <si>
    <t>49-3</t>
  </si>
  <si>
    <t>49-4</t>
  </si>
  <si>
    <t>49-5</t>
  </si>
  <si>
    <t>49-6</t>
  </si>
  <si>
    <t>50-1</t>
  </si>
  <si>
    <t>50-2</t>
  </si>
  <si>
    <t>50-3</t>
  </si>
  <si>
    <t>50-4</t>
  </si>
  <si>
    <t>50-5</t>
  </si>
  <si>
    <t>50-6</t>
  </si>
  <si>
    <t>51-1</t>
  </si>
  <si>
    <t>51-2</t>
  </si>
  <si>
    <t>51-3</t>
  </si>
  <si>
    <t>51-4</t>
  </si>
  <si>
    <t>51-5</t>
  </si>
  <si>
    <t>51-6</t>
  </si>
  <si>
    <t>52-1</t>
  </si>
  <si>
    <t>52-2</t>
  </si>
  <si>
    <t>52-3</t>
  </si>
  <si>
    <t>52-4</t>
  </si>
  <si>
    <t>52-5</t>
  </si>
  <si>
    <t>52-6</t>
  </si>
  <si>
    <t>53-1</t>
  </si>
  <si>
    <t>53-2</t>
  </si>
  <si>
    <t>53-3</t>
  </si>
  <si>
    <t>53-4</t>
  </si>
  <si>
    <t>53-5</t>
  </si>
  <si>
    <t>54-1</t>
  </si>
  <si>
    <t>54-2</t>
  </si>
  <si>
    <t>54-3</t>
  </si>
  <si>
    <t>54-4</t>
  </si>
  <si>
    <t>54-5</t>
  </si>
  <si>
    <t>54-6</t>
  </si>
  <si>
    <t>55-1</t>
  </si>
  <si>
    <t>55-2</t>
  </si>
  <si>
    <t>55-3</t>
  </si>
  <si>
    <t>55-4</t>
  </si>
  <si>
    <t>55-5</t>
  </si>
  <si>
    <t>55-6</t>
  </si>
  <si>
    <t>NbS00030243g0001.1</t>
  </si>
  <si>
    <t>NbS00019837g0008.1</t>
  </si>
  <si>
    <t>NbS00018239g0010.1</t>
  </si>
  <si>
    <t>NbS00035525g0015.1</t>
  </si>
  <si>
    <t>NbS00016721g0006.1</t>
  </si>
  <si>
    <t>NbS00019867g0006.1</t>
  </si>
  <si>
    <t>NbS00020327g0001.1</t>
  </si>
  <si>
    <t>NbS00012739g0005.1</t>
  </si>
  <si>
    <t>NbS00009444g0022.1</t>
  </si>
  <si>
    <t>NLRs</t>
  </si>
  <si>
    <t>NbS00042576g0011.1</t>
  </si>
  <si>
    <t>NbS00035637g0014.1</t>
  </si>
  <si>
    <t>NbS00042576g0010.1</t>
  </si>
  <si>
    <t>NbS00031132g0007.1</t>
  </si>
  <si>
    <t>NbS00035496g0014.1</t>
  </si>
  <si>
    <t>NbS00031017g0009.1</t>
  </si>
  <si>
    <t>NbS00022076g0115.1</t>
  </si>
  <si>
    <t>NbS00030500g0015.1</t>
  </si>
  <si>
    <t>NbS00001223g0007.1</t>
  </si>
  <si>
    <t>NbS00008803g0010.1</t>
  </si>
  <si>
    <t>NbS00038736g0004.1</t>
  </si>
  <si>
    <t>NbS00012738g0024.1</t>
  </si>
  <si>
    <t>NbS00028099g0016.1</t>
  </si>
  <si>
    <t>NbS00023304g0012.1</t>
  </si>
  <si>
    <t>NbS00032132g0014.1</t>
  </si>
  <si>
    <t>NbS00005530g0001.1</t>
  </si>
  <si>
    <t>NbS00001576g0023.1</t>
  </si>
  <si>
    <t>NbS00000815g0017.1</t>
  </si>
  <si>
    <t>NbS00034897g0005.1</t>
  </si>
  <si>
    <t>NbS00002493g0002.1</t>
  </si>
  <si>
    <t>NbS00000815g0015.1</t>
  </si>
  <si>
    <t>NbS00003205g0003.1</t>
  </si>
  <si>
    <t>NbS00006672g0036.1</t>
  </si>
  <si>
    <t>NbS00016761g0012.1</t>
  </si>
  <si>
    <t>NbS00021039g0024.1</t>
  </si>
  <si>
    <t>NbS00059347g0004.1</t>
  </si>
  <si>
    <t>NbS00009911g0001.1</t>
  </si>
  <si>
    <t>NbS00014488g0001.1</t>
  </si>
  <si>
    <t>NbS00024857g0001.1</t>
  </si>
  <si>
    <t>NbS00038787g0009.1</t>
  </si>
  <si>
    <t>NbS00013243g0014.1</t>
  </si>
  <si>
    <t>NbS00006004g0003.1</t>
  </si>
  <si>
    <t>NbS00024406g0017.1</t>
  </si>
  <si>
    <t>NbS00002596g0006.1</t>
  </si>
  <si>
    <t>NbS00003186g0007.1</t>
  </si>
  <si>
    <t>NbS00000634g0116.1</t>
  </si>
  <si>
    <t>NbS00009839g0010.1</t>
  </si>
  <si>
    <t>NbS00046085g0004.1</t>
  </si>
  <si>
    <t>NbS00006004g0008.1</t>
  </si>
  <si>
    <t>NbS00004843g0001.1</t>
  </si>
  <si>
    <t>NbS00038091g0013.1</t>
  </si>
  <si>
    <t>NbS00024228g0008.1</t>
  </si>
  <si>
    <t>NbS00009236g0010.1</t>
  </si>
  <si>
    <t>NbS00030183g0008.1</t>
  </si>
  <si>
    <t>NbS00016488g0009.1</t>
  </si>
  <si>
    <t>NbS00017358g0001.1</t>
  </si>
  <si>
    <t>NbS00038091g0003.1</t>
  </si>
  <si>
    <t>NbS00015021g0013.1</t>
  </si>
  <si>
    <t>NbS00031134g0006.1</t>
  </si>
  <si>
    <t>NbS00011087g0003.1</t>
  </si>
  <si>
    <t>NbS00002971g0007.1</t>
  </si>
  <si>
    <t>NbS00026706g0016.1</t>
  </si>
  <si>
    <t>NbS00016103g0004.1</t>
  </si>
  <si>
    <t>NbS00011331g0023.1</t>
  </si>
  <si>
    <t>NbS00004611g0006.1</t>
  </si>
  <si>
    <t>NbS00017924g0016.1</t>
  </si>
  <si>
    <t>NbS00004466g0001.1</t>
  </si>
  <si>
    <t>NbS00030989g0011.1</t>
  </si>
  <si>
    <t>NbS00017801g0004.1</t>
  </si>
  <si>
    <t>NbS00026163g0007.1</t>
  </si>
  <si>
    <t>NbS00011330g0006.1</t>
  </si>
  <si>
    <t>NbS00010427g0015.1</t>
  </si>
  <si>
    <t>NbS00037285g0006.1</t>
  </si>
  <si>
    <t>NbS00022757g0022.1</t>
  </si>
  <si>
    <t>NbS00013187g0003.1</t>
  </si>
  <si>
    <t>NbS00022757g0019.1</t>
  </si>
  <si>
    <t>NbS00007522g0008.1</t>
  </si>
  <si>
    <t>NbS00033518g0003.1</t>
  </si>
  <si>
    <t>NbS00054346g0004.1</t>
  </si>
  <si>
    <t>NbS00013187g0021.1</t>
  </si>
  <si>
    <t>NbS00028761g0004.1</t>
  </si>
  <si>
    <t>NbS00021748g0008.1</t>
  </si>
  <si>
    <t>NbS00000358g0008.1</t>
  </si>
  <si>
    <t>NbS00004970g0007.1</t>
  </si>
  <si>
    <t>NbS00018636g0004.1</t>
  </si>
  <si>
    <t>NbS00002865g0003.1</t>
  </si>
  <si>
    <t>NbS00025166g0010.1</t>
  </si>
  <si>
    <t>NbS00005570g0005.1</t>
  </si>
  <si>
    <t>NbS00035195g0009.1</t>
  </si>
  <si>
    <t>NbS00018164g0105.1</t>
  </si>
  <si>
    <t>NbS00018164g0117.1</t>
  </si>
  <si>
    <t>NbS00047106g0002.1</t>
  </si>
  <si>
    <t>NbS00037512g0010.1</t>
  </si>
  <si>
    <t>NbS00049356g0001.1</t>
  </si>
  <si>
    <t>NbS00014266g0009.1</t>
  </si>
  <si>
    <t>NbS00044055g0006.1</t>
  </si>
  <si>
    <t>NbS00006552g0005.1</t>
  </si>
  <si>
    <t>NbS00044767g0015.1</t>
  </si>
  <si>
    <t>NbS00004087g0012.1</t>
  </si>
  <si>
    <t>NbS00016992g0002.1</t>
  </si>
  <si>
    <t>NbS00001751g0003.1</t>
  </si>
  <si>
    <t>NbS00010637g0001.1</t>
  </si>
  <si>
    <t>NbS00042379g0005.1</t>
  </si>
  <si>
    <t>NbS00024739g0012.1</t>
  </si>
  <si>
    <t>NbS00004802g0023.1</t>
  </si>
  <si>
    <t>NbS00008754g0022.1</t>
  </si>
  <si>
    <t>NbC25197443g0001.1</t>
  </si>
  <si>
    <t>NbS00008754g0019.1</t>
  </si>
  <si>
    <t>NbS00004802g0008.1</t>
  </si>
  <si>
    <t>NbC25993797g0001.1</t>
  </si>
  <si>
    <t>NbS00034310g0005.1</t>
  </si>
  <si>
    <t>NbS00053470g0012.1</t>
  </si>
  <si>
    <t>NbS00023299g0005.1</t>
  </si>
  <si>
    <t>NbS00045820g0004.1</t>
  </si>
  <si>
    <t>NbS00033314g0004.1</t>
  </si>
  <si>
    <t>NbS00003236g0006.1</t>
  </si>
  <si>
    <t>NbS00006274g0002.1</t>
  </si>
  <si>
    <t>NbS00024550g0001.1</t>
  </si>
  <si>
    <t>NbS00024550g0005.1</t>
  </si>
  <si>
    <t>NbS00024550g0012.1</t>
  </si>
  <si>
    <t>NbS00026584g0010.1</t>
  </si>
  <si>
    <t>NbS00013796g0008.1</t>
  </si>
  <si>
    <t>NbS00006274g0016.1</t>
  </si>
  <si>
    <t>NbS00006547g0102.1</t>
  </si>
  <si>
    <t>NbS00059547g0001.1</t>
  </si>
  <si>
    <t>NbS00032049g0002.1</t>
  </si>
  <si>
    <t>NbS00036756g0009.1</t>
  </si>
  <si>
    <t>NbS00018358g0013.1</t>
  </si>
  <si>
    <t>NbS00019609g0010.1</t>
  </si>
  <si>
    <t>NbS00009821g0008.1</t>
  </si>
  <si>
    <t>NbS00024608g0005.1</t>
  </si>
  <si>
    <t>NbS00023900g0002.1</t>
  </si>
  <si>
    <t>NbS00002214g0001.1</t>
  </si>
  <si>
    <t>NbS00015188g0002.1</t>
  </si>
  <si>
    <t>NbS00040944g0001.1</t>
  </si>
  <si>
    <t>NbS00013765g0025.1</t>
  </si>
  <si>
    <t>NbS00006687g0004.1</t>
  </si>
  <si>
    <t>NbS00047104g0008.1</t>
  </si>
  <si>
    <t>NbS00009707g0012.1</t>
  </si>
  <si>
    <t>NbS00045495g0001.1</t>
  </si>
  <si>
    <t>NbS00000484g0002.1</t>
  </si>
  <si>
    <t>NbS00047736g0008.1</t>
  </si>
  <si>
    <t>NbS00047736g0007.1</t>
  </si>
  <si>
    <t>NbS00020251g0010.1</t>
  </si>
  <si>
    <t>NbS00018488g0004.1</t>
  </si>
  <si>
    <t>NbS00014047g0014.1</t>
  </si>
  <si>
    <t>NbS00012936g0019.1</t>
  </si>
  <si>
    <t>NbS00007841g0002.1</t>
  </si>
  <si>
    <t>NbS00018399g0005.1</t>
  </si>
  <si>
    <t>NbS00033032g0022.1</t>
  </si>
  <si>
    <t>NbS00012490g0007.1</t>
  </si>
  <si>
    <t>NbS00017817g0005.1</t>
  </si>
  <si>
    <t>NbS00002061g0001.1</t>
  </si>
  <si>
    <t>NbS00031325g0007.1</t>
  </si>
  <si>
    <t>NbS00010827g0004.1</t>
  </si>
  <si>
    <t>NbS00034734g0013.1</t>
  </si>
  <si>
    <t>NbS00020742g0010.1</t>
  </si>
  <si>
    <t>NbS00034734g0003.1</t>
  </si>
  <si>
    <t>NbS00041567g0009.1</t>
  </si>
  <si>
    <t>NbS00061479g0004.1</t>
  </si>
  <si>
    <t>NbS00010943g0007.1</t>
  </si>
  <si>
    <t>NbS00048318g0004.1</t>
  </si>
  <si>
    <t>NbS00003488g0001.1</t>
  </si>
  <si>
    <t>NbS00002946g0006.1</t>
  </si>
  <si>
    <t>NbS00008951g0006.1</t>
  </si>
  <si>
    <t>NbS00002626g0018.1</t>
  </si>
  <si>
    <t>030-1</t>
  </si>
  <si>
    <t>NbS00045296g0008.1</t>
  </si>
  <si>
    <t>128-1</t>
  </si>
  <si>
    <t>NbS00012994g0001.1</t>
  </si>
  <si>
    <t>NbS00000462g0011.1</t>
  </si>
  <si>
    <t>NbS00013646g0007.1</t>
  </si>
  <si>
    <t>NbS00045592g0004.1</t>
  </si>
  <si>
    <t>NbS00019561g0003.1</t>
  </si>
  <si>
    <t>NbS00015355g0015.1</t>
  </si>
  <si>
    <t>236-1</t>
  </si>
  <si>
    <t>NbS00001549g0018.1</t>
  </si>
  <si>
    <t>* (Brendolise et al., Plant Methods, 2017)</t>
  </si>
  <si>
    <t>NbC23769986g0001.1</t>
  </si>
  <si>
    <t>NbC23882543g0001.1</t>
  </si>
  <si>
    <t>NbC23882545g0001.1</t>
  </si>
  <si>
    <t>NbC24316409g0001.1</t>
  </si>
  <si>
    <t>NbC24350532g0001.1</t>
  </si>
  <si>
    <t>NbC24537800g0001.1</t>
  </si>
  <si>
    <t>NbC24952794g0001.1</t>
  </si>
  <si>
    <t>NbC25072990g0001.1</t>
  </si>
  <si>
    <t>NbC25203143g0001.1</t>
  </si>
  <si>
    <t>NbC25852378g0001.1</t>
  </si>
  <si>
    <t>NbS00000058g0019.1</t>
  </si>
  <si>
    <t>NbS00000300g0103.1</t>
  </si>
  <si>
    <t>NbS00000401g0013.1</t>
  </si>
  <si>
    <t>NbS00000401g0014.1</t>
  </si>
  <si>
    <t>NbS00000462g0003.1</t>
  </si>
  <si>
    <t>NbS00000611g0010.1</t>
  </si>
  <si>
    <t>NbS00000815g0018.1</t>
  </si>
  <si>
    <t>NbS00001169g0146.1</t>
  </si>
  <si>
    <t>NbS00001245g0014.1</t>
  </si>
  <si>
    <t>NbS00001327g0010.1</t>
  </si>
  <si>
    <t>NbS00001428g0007.1</t>
  </si>
  <si>
    <t>NbS00001576g0024.1</t>
  </si>
  <si>
    <t>NbS00001576g0026.1</t>
  </si>
  <si>
    <t>NbS00001576g0027.1</t>
  </si>
  <si>
    <t>NbS00002458g0035.1</t>
  </si>
  <si>
    <t>NbS00002627g0004.1</t>
  </si>
  <si>
    <t>NbS00002627g0014.1</t>
  </si>
  <si>
    <t>NbS00002627g0020.1</t>
  </si>
  <si>
    <t>NbS00002660g0001.1</t>
  </si>
  <si>
    <t>NbS00002720g0116.1</t>
  </si>
  <si>
    <t>NbS00002752g0001.1</t>
  </si>
  <si>
    <t>NbS00002808g0029.1</t>
  </si>
  <si>
    <t>NbS00002808g0030.1</t>
  </si>
  <si>
    <t>NbS00002835g0008.1</t>
  </si>
  <si>
    <t>NbS00002905g0008.1</t>
  </si>
  <si>
    <t>NbS00003142g0012.1</t>
  </si>
  <si>
    <t>NbS00003202g0005.1</t>
  </si>
  <si>
    <t>NbS00003555g0010.1</t>
  </si>
  <si>
    <t>NbS00003841g0002.1</t>
  </si>
  <si>
    <t>NbS00004191g0008.1</t>
  </si>
  <si>
    <t>NbS00004613g0014.1</t>
  </si>
  <si>
    <t>NbS00004802g0029.1</t>
  </si>
  <si>
    <t>NbS00004955g0024.1</t>
  </si>
  <si>
    <t>NbS00005032g0004.1</t>
  </si>
  <si>
    <t>NbS00005164g0007.1</t>
  </si>
  <si>
    <t>NbS00005164g0012.1</t>
  </si>
  <si>
    <t>NbS00005256g0015.1</t>
  </si>
  <si>
    <t>NbS00005464g0014.1</t>
  </si>
  <si>
    <t>NbS00005888g0015.1</t>
  </si>
  <si>
    <t>NbS00005888g0018.1</t>
  </si>
  <si>
    <t>NbS00005940g0011.1</t>
  </si>
  <si>
    <t>NbS00005940g0012.1</t>
  </si>
  <si>
    <t>NbS00005969g0121.1</t>
  </si>
  <si>
    <t>NbS00006056g0003.1</t>
  </si>
  <si>
    <t>NbS00006174g0002.1</t>
  </si>
  <si>
    <t>NbS00006274g0004.1</t>
  </si>
  <si>
    <t>NbS00006274g0015.1</t>
  </si>
  <si>
    <t>NbS00006353g0005.1</t>
  </si>
  <si>
    <t>NbS00007051g0110.1</t>
  </si>
  <si>
    <t>NbS00007055g0004.1</t>
  </si>
  <si>
    <t>NbS00007521g0003.1</t>
  </si>
  <si>
    <t>NbS00007796g0005.1</t>
  </si>
  <si>
    <t>NbS00007990g0014.1</t>
  </si>
  <si>
    <t>NbS00008428g0001.1</t>
  </si>
  <si>
    <t>NbS00009035g0013.1</t>
  </si>
  <si>
    <t>NbS00009041g0013.1</t>
  </si>
  <si>
    <t>NbS00009697g0013.1</t>
  </si>
  <si>
    <t>NbS00011122g0021.1</t>
  </si>
  <si>
    <t>NbS00011168g0004.1</t>
  </si>
  <si>
    <t>NbS00011530g0003.1</t>
  </si>
  <si>
    <t>NbS00011616g0003.1</t>
  </si>
  <si>
    <t>NbS00012133g0014.1</t>
    <phoneticPr fontId="1" type="noConversion"/>
  </si>
  <si>
    <t>NbS00012189g0002.1</t>
  </si>
  <si>
    <t>NbS00012526g0014.1</t>
  </si>
  <si>
    <t>NbS00012739g0002.1</t>
  </si>
  <si>
    <t>NbS00012914g0016.1</t>
  </si>
  <si>
    <t>NbS00013363g0001.1</t>
  </si>
  <si>
    <t>NbS00013563g0018.1</t>
  </si>
  <si>
    <t>NbS00013765g0006.1</t>
  </si>
  <si>
    <t>NbS00013765g0022.1</t>
  </si>
  <si>
    <t>NbS00013765g0024.1</t>
  </si>
  <si>
    <t>NbS00014047g0008.1</t>
  </si>
  <si>
    <t>NbS00014723g0001.1</t>
  </si>
  <si>
    <t>NbS00014729g0020.1</t>
  </si>
  <si>
    <t>NbS00014857g0016.1</t>
  </si>
  <si>
    <t>NbS00015355g0016.1</t>
  </si>
  <si>
    <t>NbS00016679g0108.1</t>
  </si>
  <si>
    <t>NbS00016857g0026.1</t>
  </si>
  <si>
    <t>NbS00017277g0003.1</t>
  </si>
  <si>
    <t>NbS00017771g0002.1</t>
  </si>
  <si>
    <t>NbS00018137g0007.1</t>
  </si>
  <si>
    <t>NbS00018282g0019.1</t>
  </si>
  <si>
    <t>NbS00018399g0007.1</t>
  </si>
  <si>
    <t>NbS00018399g0013.1</t>
  </si>
  <si>
    <t>NbS00018846g0002.1</t>
  </si>
  <si>
    <t>NbS00019248g0027.1</t>
  </si>
  <si>
    <t>NbS00019252g0001.1</t>
  </si>
  <si>
    <t>NbS00019549g0001.1</t>
  </si>
  <si>
    <t>NbS00019695g0009.1</t>
  </si>
  <si>
    <t>NbS00019725g0006.1</t>
  </si>
  <si>
    <t>NbS00020047g0002.1</t>
  </si>
  <si>
    <t>NbS00020459g0017.1</t>
  </si>
  <si>
    <t>NbS00020940g0012.1</t>
  </si>
  <si>
    <t>NbS00021228g0013.1</t>
  </si>
  <si>
    <t>NbS00022076g0106.1</t>
  </si>
  <si>
    <t>NbS00022757g0018.1</t>
  </si>
  <si>
    <t>NbS00023578g0020.1</t>
  </si>
  <si>
    <t>NbS00023686g0020.1</t>
  </si>
  <si>
    <t>NbS00024406g0008.1</t>
  </si>
  <si>
    <t>NbS00024422g0005.1</t>
  </si>
  <si>
    <t>NbS00024550g0003.1</t>
  </si>
  <si>
    <t>NbS00024550g0015.1</t>
  </si>
  <si>
    <t>NbS00024739g0013.1</t>
  </si>
  <si>
    <t>NbS00024943g0004.1</t>
  </si>
  <si>
    <t>NbS00025568g0006.1</t>
  </si>
  <si>
    <t>NbS00025568g0007.1</t>
  </si>
  <si>
    <t>NbS00026128g0019.1</t>
  </si>
  <si>
    <t>NbS00026402g0005.1</t>
  </si>
  <si>
    <t>NbS00027404g0011.1</t>
  </si>
  <si>
    <t>NbS00028099g0015.1</t>
  </si>
  <si>
    <t>NbS00028099g0017.1</t>
  </si>
  <si>
    <t>NbS00028099g0018.1</t>
  </si>
  <si>
    <t>NbS00028430g0007.1</t>
  </si>
  <si>
    <t>NbS00028430g0009.1</t>
  </si>
  <si>
    <t>NbS00028827g0002.1</t>
  </si>
  <si>
    <t>NbS00028827g0003.1</t>
  </si>
  <si>
    <t>NbS00030756g0006.1</t>
  </si>
  <si>
    <t>NbS00030756g0014.1</t>
  </si>
  <si>
    <t>NbS00031017g0008.1</t>
  </si>
  <si>
    <t>NbS00031134g0004.1</t>
  </si>
  <si>
    <t>NbS00031134g0011.1</t>
  </si>
  <si>
    <t>NbS00032004g0004.1</t>
  </si>
  <si>
    <t>NbS00032049g0003.1</t>
  </si>
  <si>
    <t>NbS00032479g0003.1</t>
  </si>
  <si>
    <t>NbS00032645g0008.1</t>
  </si>
  <si>
    <t>NbS00033032g0021.1</t>
  </si>
  <si>
    <t>NbS00033316g0005.1</t>
  </si>
  <si>
    <t>NbS00033917g0007.1</t>
  </si>
  <si>
    <t>NbS00035315g0013.1</t>
  </si>
  <si>
    <t>NbS00035439g0002.1</t>
  </si>
  <si>
    <t>NbS00035496g0011.1</t>
  </si>
  <si>
    <t>NbS00036454g0009.1</t>
  </si>
  <si>
    <t>NbS00037099g0009.1</t>
  </si>
  <si>
    <t>NbS00038736g0002.1</t>
  </si>
  <si>
    <t>NbS00039662g0007.1</t>
  </si>
  <si>
    <t>NbS00040487g0006.1</t>
  </si>
  <si>
    <t>NbS00040803g0010.1</t>
  </si>
  <si>
    <t>NbS00041172g0003.1</t>
  </si>
  <si>
    <t>NbS00041414g0005.1</t>
  </si>
  <si>
    <t>NbS00042548g0007.1</t>
  </si>
  <si>
    <t>NbS00042739g0001.1</t>
  </si>
  <si>
    <t>NbS00042739g0002.1</t>
  </si>
  <si>
    <t>NbS00043646g0008.1</t>
  </si>
  <si>
    <t>NbS00044055g0007.1</t>
  </si>
  <si>
    <t>NbS00044379g0009.1</t>
  </si>
  <si>
    <t>NbS00044379g0011.1</t>
  </si>
  <si>
    <t>NbS00044893g0007.1</t>
  </si>
  <si>
    <t>NbS00044917g0010.1</t>
  </si>
  <si>
    <t>NbS00045592g0019.1</t>
  </si>
  <si>
    <t>NbS00046184g0007.1</t>
  </si>
  <si>
    <t>NbS00046370g0004.1</t>
  </si>
  <si>
    <t>NbS00046481g0008.1</t>
  </si>
  <si>
    <t>NbS00047404g0001.1</t>
  </si>
  <si>
    <t>NbS00047736g0006.1</t>
  </si>
  <si>
    <t>NbS00049556g0004.1</t>
  </si>
  <si>
    <t>NbS00050078g0006.1</t>
  </si>
  <si>
    <t>NbS00053317g0006.1</t>
  </si>
  <si>
    <t>NbS00055144g0010.1</t>
  </si>
  <si>
    <t>NbS00055931g0001.1</t>
  </si>
  <si>
    <t>NbS00057057g0013.1</t>
    <phoneticPr fontId="1" type="noConversion"/>
  </si>
  <si>
    <t>NbS00057285g0005.1</t>
  </si>
  <si>
    <t>NbS00061213g0002.1</t>
  </si>
  <si>
    <t>#</t>
  </si>
  <si>
    <t xml:space="preserve">     </t>
  </si>
  <si>
    <t xml:space="preserve">         </t>
  </si>
  <si>
    <t>N/A</t>
  </si>
  <si>
    <t xml:space="preserve">** % pairwise identity was calculated from aligning NbNLR VIGS Library Com to NLRs annotated in each library. </t>
  </si>
  <si>
    <t>% Pairwise identity**</t>
  </si>
  <si>
    <r>
      <rPr>
        <b/>
        <sz val="12"/>
        <color theme="1"/>
        <rFont val="Arial"/>
        <family val="2"/>
      </rPr>
      <t>Table S2</t>
    </r>
    <r>
      <rPr>
        <sz val="12"/>
        <color theme="1"/>
        <rFont val="Arial"/>
        <family val="2"/>
      </rPr>
      <t xml:space="preserve">. Comparisons of NLRs between the NbNLR VIGS library and the hairpin-RNAi library from Brendolise et al., 2017. </t>
    </r>
  </si>
  <si>
    <t xml:space="preserve">NLR annotation in the hairpin-RNAi library* </t>
  </si>
  <si>
    <t>** Group 1 : NLRs from the hairpin-RNAi library that are aligned with NbNLR VIGS Com (Pairwise identity &gt; 0%)</t>
  </si>
  <si>
    <t>*** Group 2 : NLRs from the hairpin-RNAi library that are unable to align with NbNLR VIGS Com (Pairwise identity = 0%)</t>
  </si>
  <si>
    <t>Hairpin-RNAi Library*</t>
  </si>
  <si>
    <t>Group 1** : NLRs targeted by both libraries (Total number = 173)</t>
  </si>
  <si>
    <t>Group 2*** : NLRs only targeted by the hairpin-RNAi library* (Total number = 17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4" fillId="0" borderId="3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11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10" fontId="3" fillId="0" borderId="8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0" fontId="3" fillId="0" borderId="7" xfId="0" applyNumberFormat="1" applyFont="1" applyBorder="1" applyAlignment="1">
      <alignment horizontal="center" vertical="center"/>
    </xf>
    <xf numFmtId="49" fontId="2" fillId="0" borderId="14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0" fontId="2" fillId="0" borderId="10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0" fontId="2" fillId="0" borderId="5" xfId="0" applyNumberFormat="1" applyFont="1" applyBorder="1" applyAlignment="1">
      <alignment horizontal="center" vertical="center"/>
    </xf>
    <xf numFmtId="49" fontId="2" fillId="0" borderId="13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49" fontId="2" fillId="0" borderId="1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0" fontId="2" fillId="0" borderId="3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2E658-EBDA-7448-B4CE-B257356A7927}">
  <dimension ref="B2:H229"/>
  <sheetViews>
    <sheetView tabSelected="1" zoomScaleNormal="100" workbookViewId="0">
      <selection activeCell="D6" sqref="D6"/>
    </sheetView>
  </sheetViews>
  <sheetFormatPr baseColWidth="10" defaultRowHeight="20" customHeight="1" x14ac:dyDescent="0.2"/>
  <cols>
    <col min="1" max="1" width="4.5" style="7" customWidth="1"/>
    <col min="2" max="2" width="5.33203125" style="8" customWidth="1"/>
    <col min="3" max="3" width="69.33203125" style="7" customWidth="1"/>
    <col min="4" max="4" width="13.5" style="7" customWidth="1"/>
    <col min="5" max="5" width="7.33203125" style="8" customWidth="1"/>
    <col min="6" max="6" width="76.1640625" style="7" customWidth="1"/>
    <col min="7" max="16384" width="10.83203125" style="7"/>
  </cols>
  <sheetData>
    <row r="2" spans="2:8" ht="20" customHeight="1" x14ac:dyDescent="0.2">
      <c r="B2" s="9" t="s">
        <v>957</v>
      </c>
    </row>
    <row r="3" spans="2:8" ht="20" customHeight="1" thickBot="1" x14ac:dyDescent="0.25">
      <c r="B3" s="8" t="s">
        <v>952</v>
      </c>
      <c r="E3" s="8" t="s">
        <v>953</v>
      </c>
    </row>
    <row r="4" spans="2:8" ht="20" customHeight="1" thickBot="1" x14ac:dyDescent="0.25">
      <c r="B4" s="34" t="s">
        <v>962</v>
      </c>
      <c r="C4" s="35"/>
      <c r="D4" s="10"/>
      <c r="E4" s="34" t="s">
        <v>963</v>
      </c>
      <c r="F4" s="35"/>
    </row>
    <row r="5" spans="2:8" ht="20" customHeight="1" thickBot="1" x14ac:dyDescent="0.25">
      <c r="B5" s="11" t="s">
        <v>951</v>
      </c>
      <c r="C5" s="1" t="s">
        <v>958</v>
      </c>
      <c r="D5" s="2"/>
      <c r="E5" s="11" t="s">
        <v>951</v>
      </c>
      <c r="F5" s="3" t="s">
        <v>958</v>
      </c>
    </row>
    <row r="6" spans="2:8" ht="20" customHeight="1" x14ac:dyDescent="0.2">
      <c r="B6" s="12">
        <v>1</v>
      </c>
      <c r="C6" s="4" t="s">
        <v>601</v>
      </c>
      <c r="D6" s="13"/>
      <c r="E6" s="12">
        <v>1</v>
      </c>
      <c r="F6" s="4" t="s">
        <v>779</v>
      </c>
    </row>
    <row r="7" spans="2:8" ht="20" customHeight="1" x14ac:dyDescent="0.2">
      <c r="B7" s="12">
        <v>2</v>
      </c>
      <c r="C7" s="4" t="s">
        <v>602</v>
      </c>
      <c r="D7" s="13"/>
      <c r="E7" s="12">
        <v>2</v>
      </c>
      <c r="F7" s="4" t="s">
        <v>780</v>
      </c>
      <c r="H7" s="7" t="s">
        <v>778</v>
      </c>
    </row>
    <row r="8" spans="2:8" ht="20" customHeight="1" x14ac:dyDescent="0.2">
      <c r="B8" s="12">
        <v>3</v>
      </c>
      <c r="C8" s="4" t="s">
        <v>603</v>
      </c>
      <c r="D8" s="13"/>
      <c r="E8" s="12">
        <v>3</v>
      </c>
      <c r="F8" s="4" t="s">
        <v>781</v>
      </c>
    </row>
    <row r="9" spans="2:8" ht="20" customHeight="1" x14ac:dyDescent="0.2">
      <c r="B9" s="12">
        <v>4</v>
      </c>
      <c r="C9" s="4" t="s">
        <v>604</v>
      </c>
      <c r="D9" s="13"/>
      <c r="E9" s="12">
        <v>4</v>
      </c>
      <c r="F9" s="4" t="s">
        <v>782</v>
      </c>
      <c r="H9" s="5" t="s">
        <v>959</v>
      </c>
    </row>
    <row r="10" spans="2:8" ht="20" customHeight="1" x14ac:dyDescent="0.2">
      <c r="B10" s="12">
        <v>5</v>
      </c>
      <c r="C10" s="4" t="s">
        <v>605</v>
      </c>
      <c r="D10" s="13"/>
      <c r="E10" s="12">
        <v>5</v>
      </c>
      <c r="F10" s="4" t="s">
        <v>783</v>
      </c>
      <c r="H10" s="5"/>
    </row>
    <row r="11" spans="2:8" ht="20" customHeight="1" x14ac:dyDescent="0.2">
      <c r="B11" s="12">
        <v>6</v>
      </c>
      <c r="C11" s="4" t="s">
        <v>606</v>
      </c>
      <c r="D11" s="13"/>
      <c r="E11" s="12">
        <v>6</v>
      </c>
      <c r="F11" s="4" t="s">
        <v>784</v>
      </c>
      <c r="H11" s="5" t="s">
        <v>960</v>
      </c>
    </row>
    <row r="12" spans="2:8" ht="20" customHeight="1" x14ac:dyDescent="0.2">
      <c r="B12" s="12">
        <v>7</v>
      </c>
      <c r="C12" s="4" t="s">
        <v>607</v>
      </c>
      <c r="D12" s="13"/>
      <c r="E12" s="12">
        <v>7</v>
      </c>
      <c r="F12" s="4" t="s">
        <v>785</v>
      </c>
    </row>
    <row r="13" spans="2:8" ht="20" customHeight="1" x14ac:dyDescent="0.2">
      <c r="B13" s="12">
        <v>8</v>
      </c>
      <c r="C13" s="4" t="s">
        <v>608</v>
      </c>
      <c r="D13" s="13"/>
      <c r="E13" s="12">
        <v>8</v>
      </c>
      <c r="F13" s="4" t="s">
        <v>786</v>
      </c>
    </row>
    <row r="14" spans="2:8" ht="20" customHeight="1" x14ac:dyDescent="0.2">
      <c r="B14" s="12">
        <v>9</v>
      </c>
      <c r="C14" s="4" t="s">
        <v>609</v>
      </c>
      <c r="D14" s="13"/>
      <c r="E14" s="12">
        <v>9</v>
      </c>
      <c r="F14" s="4" t="s">
        <v>787</v>
      </c>
    </row>
    <row r="15" spans="2:8" ht="20" customHeight="1" x14ac:dyDescent="0.2">
      <c r="B15" s="12">
        <v>10</v>
      </c>
      <c r="C15" s="4" t="s">
        <v>611</v>
      </c>
      <c r="D15" s="13"/>
      <c r="E15" s="12">
        <v>10</v>
      </c>
      <c r="F15" s="4" t="s">
        <v>788</v>
      </c>
    </row>
    <row r="16" spans="2:8" ht="20" customHeight="1" x14ac:dyDescent="0.2">
      <c r="B16" s="12">
        <v>11</v>
      </c>
      <c r="C16" s="4" t="s">
        <v>612</v>
      </c>
      <c r="D16" s="13"/>
      <c r="E16" s="12">
        <v>11</v>
      </c>
      <c r="F16" s="4" t="s">
        <v>789</v>
      </c>
    </row>
    <row r="17" spans="2:6" ht="20" customHeight="1" x14ac:dyDescent="0.2">
      <c r="B17" s="12">
        <v>12</v>
      </c>
      <c r="C17" s="4" t="s">
        <v>613</v>
      </c>
      <c r="D17" s="13"/>
      <c r="E17" s="12">
        <v>12</v>
      </c>
      <c r="F17" s="4" t="s">
        <v>790</v>
      </c>
    </row>
    <row r="18" spans="2:6" ht="20" customHeight="1" x14ac:dyDescent="0.2">
      <c r="B18" s="12">
        <v>13</v>
      </c>
      <c r="C18" s="4" t="s">
        <v>614</v>
      </c>
      <c r="D18" s="13"/>
      <c r="E18" s="12">
        <v>13</v>
      </c>
      <c r="F18" s="4" t="s">
        <v>791</v>
      </c>
    </row>
    <row r="19" spans="2:6" ht="20" customHeight="1" x14ac:dyDescent="0.2">
      <c r="B19" s="12">
        <v>14</v>
      </c>
      <c r="C19" s="4" t="s">
        <v>615</v>
      </c>
      <c r="D19" s="13"/>
      <c r="E19" s="12">
        <v>14</v>
      </c>
      <c r="F19" s="4" t="s">
        <v>792</v>
      </c>
    </row>
    <row r="20" spans="2:6" ht="20" customHeight="1" x14ac:dyDescent="0.2">
      <c r="B20" s="12">
        <v>15</v>
      </c>
      <c r="C20" s="4" t="s">
        <v>616</v>
      </c>
      <c r="D20" s="13"/>
      <c r="E20" s="12">
        <v>15</v>
      </c>
      <c r="F20" s="4" t="s">
        <v>793</v>
      </c>
    </row>
    <row r="21" spans="2:6" ht="20" customHeight="1" x14ac:dyDescent="0.2">
      <c r="B21" s="12">
        <v>16</v>
      </c>
      <c r="C21" s="4" t="s">
        <v>617</v>
      </c>
      <c r="D21" s="13"/>
      <c r="E21" s="12">
        <v>16</v>
      </c>
      <c r="F21" s="4" t="s">
        <v>794</v>
      </c>
    </row>
    <row r="22" spans="2:6" ht="20" customHeight="1" x14ac:dyDescent="0.2">
      <c r="B22" s="12">
        <v>17</v>
      </c>
      <c r="C22" s="4" t="s">
        <v>618</v>
      </c>
      <c r="D22" s="13"/>
      <c r="E22" s="12">
        <v>17</v>
      </c>
      <c r="F22" s="4" t="s">
        <v>795</v>
      </c>
    </row>
    <row r="23" spans="2:6" ht="20" customHeight="1" x14ac:dyDescent="0.2">
      <c r="B23" s="12">
        <v>18</v>
      </c>
      <c r="C23" s="4" t="s">
        <v>619</v>
      </c>
      <c r="D23" s="13"/>
      <c r="E23" s="12">
        <v>18</v>
      </c>
      <c r="F23" s="4" t="s">
        <v>796</v>
      </c>
    </row>
    <row r="24" spans="2:6" ht="20" customHeight="1" x14ac:dyDescent="0.2">
      <c r="B24" s="12">
        <v>19</v>
      </c>
      <c r="C24" s="4" t="s">
        <v>620</v>
      </c>
      <c r="D24" s="13"/>
      <c r="E24" s="12">
        <v>19</v>
      </c>
      <c r="F24" s="4" t="s">
        <v>797</v>
      </c>
    </row>
    <row r="25" spans="2:6" ht="20" customHeight="1" x14ac:dyDescent="0.2">
      <c r="B25" s="12">
        <v>20</v>
      </c>
      <c r="C25" s="4" t="s">
        <v>621</v>
      </c>
      <c r="D25" s="13"/>
      <c r="E25" s="12">
        <v>20</v>
      </c>
      <c r="F25" s="4" t="s">
        <v>798</v>
      </c>
    </row>
    <row r="26" spans="2:6" ht="20" customHeight="1" x14ac:dyDescent="0.2">
      <c r="B26" s="12">
        <v>21</v>
      </c>
      <c r="C26" s="4" t="s">
        <v>622</v>
      </c>
      <c r="D26" s="13"/>
      <c r="E26" s="12">
        <v>21</v>
      </c>
      <c r="F26" s="4" t="s">
        <v>799</v>
      </c>
    </row>
    <row r="27" spans="2:6" ht="20" customHeight="1" x14ac:dyDescent="0.2">
      <c r="B27" s="12">
        <v>22</v>
      </c>
      <c r="C27" s="4" t="s">
        <v>623</v>
      </c>
      <c r="D27" s="13"/>
      <c r="E27" s="12">
        <v>22</v>
      </c>
      <c r="F27" s="4" t="s">
        <v>800</v>
      </c>
    </row>
    <row r="28" spans="2:6" ht="20" customHeight="1" x14ac:dyDescent="0.2">
      <c r="B28" s="12">
        <v>23</v>
      </c>
      <c r="C28" s="4" t="s">
        <v>624</v>
      </c>
      <c r="D28" s="13"/>
      <c r="E28" s="12">
        <v>23</v>
      </c>
      <c r="F28" s="4" t="s">
        <v>801</v>
      </c>
    </row>
    <row r="29" spans="2:6" ht="20" customHeight="1" x14ac:dyDescent="0.2">
      <c r="B29" s="12">
        <v>24</v>
      </c>
      <c r="C29" s="4" t="s">
        <v>625</v>
      </c>
      <c r="D29" s="13"/>
      <c r="E29" s="12">
        <v>24</v>
      </c>
      <c r="F29" s="4" t="s">
        <v>802</v>
      </c>
    </row>
    <row r="30" spans="2:6" ht="20" customHeight="1" x14ac:dyDescent="0.2">
      <c r="B30" s="12">
        <v>25</v>
      </c>
      <c r="C30" s="4" t="s">
        <v>626</v>
      </c>
      <c r="D30" s="13"/>
      <c r="E30" s="12">
        <v>25</v>
      </c>
      <c r="F30" s="4" t="s">
        <v>803</v>
      </c>
    </row>
    <row r="31" spans="2:6" ht="20" customHeight="1" x14ac:dyDescent="0.2">
      <c r="B31" s="12">
        <v>26</v>
      </c>
      <c r="C31" s="4" t="s">
        <v>627</v>
      </c>
      <c r="D31" s="13"/>
      <c r="E31" s="12">
        <v>26</v>
      </c>
      <c r="F31" s="4" t="s">
        <v>804</v>
      </c>
    </row>
    <row r="32" spans="2:6" ht="20" customHeight="1" x14ac:dyDescent="0.2">
      <c r="B32" s="12">
        <v>27</v>
      </c>
      <c r="C32" s="4" t="s">
        <v>628</v>
      </c>
      <c r="D32" s="13"/>
      <c r="E32" s="12">
        <v>27</v>
      </c>
      <c r="F32" s="4" t="s">
        <v>805</v>
      </c>
    </row>
    <row r="33" spans="2:6" ht="20" customHeight="1" x14ac:dyDescent="0.2">
      <c r="B33" s="12">
        <v>28</v>
      </c>
      <c r="C33" s="4" t="s">
        <v>629</v>
      </c>
      <c r="D33" s="13"/>
      <c r="E33" s="12">
        <v>28</v>
      </c>
      <c r="F33" s="4" t="s">
        <v>806</v>
      </c>
    </row>
    <row r="34" spans="2:6" ht="20" customHeight="1" x14ac:dyDescent="0.2">
      <c r="B34" s="12">
        <v>29</v>
      </c>
      <c r="C34" s="4" t="s">
        <v>630</v>
      </c>
      <c r="D34" s="13"/>
      <c r="E34" s="12">
        <v>29</v>
      </c>
      <c r="F34" s="4" t="s">
        <v>807</v>
      </c>
    </row>
    <row r="35" spans="2:6" ht="20" customHeight="1" x14ac:dyDescent="0.2">
      <c r="B35" s="12">
        <v>30</v>
      </c>
      <c r="C35" s="4" t="s">
        <v>631</v>
      </c>
      <c r="D35" s="13"/>
      <c r="E35" s="12">
        <v>30</v>
      </c>
      <c r="F35" s="4" t="s">
        <v>808</v>
      </c>
    </row>
    <row r="36" spans="2:6" ht="20" customHeight="1" x14ac:dyDescent="0.2">
      <c r="B36" s="12">
        <v>31</v>
      </c>
      <c r="C36" s="4" t="s">
        <v>632</v>
      </c>
      <c r="D36" s="13"/>
      <c r="E36" s="12">
        <v>31</v>
      </c>
      <c r="F36" s="4" t="s">
        <v>809</v>
      </c>
    </row>
    <row r="37" spans="2:6" ht="20" customHeight="1" x14ac:dyDescent="0.2">
      <c r="B37" s="12">
        <v>32</v>
      </c>
      <c r="C37" s="4" t="s">
        <v>633</v>
      </c>
      <c r="D37" s="13"/>
      <c r="E37" s="12">
        <v>32</v>
      </c>
      <c r="F37" s="4" t="s">
        <v>810</v>
      </c>
    </row>
    <row r="38" spans="2:6" ht="20" customHeight="1" x14ac:dyDescent="0.2">
      <c r="B38" s="12">
        <v>33</v>
      </c>
      <c r="C38" s="4" t="s">
        <v>634</v>
      </c>
      <c r="D38" s="13"/>
      <c r="E38" s="12">
        <v>33</v>
      </c>
      <c r="F38" s="4" t="s">
        <v>811</v>
      </c>
    </row>
    <row r="39" spans="2:6" ht="20" customHeight="1" x14ac:dyDescent="0.2">
      <c r="B39" s="12">
        <v>34</v>
      </c>
      <c r="C39" s="4" t="s">
        <v>635</v>
      </c>
      <c r="D39" s="13"/>
      <c r="E39" s="12">
        <v>34</v>
      </c>
      <c r="F39" s="4" t="s">
        <v>812</v>
      </c>
    </row>
    <row r="40" spans="2:6" ht="20" customHeight="1" x14ac:dyDescent="0.2">
      <c r="B40" s="12">
        <v>35</v>
      </c>
      <c r="C40" s="4" t="s">
        <v>636</v>
      </c>
      <c r="D40" s="13"/>
      <c r="E40" s="12">
        <v>35</v>
      </c>
      <c r="F40" s="4" t="s">
        <v>813</v>
      </c>
    </row>
    <row r="41" spans="2:6" ht="20" customHeight="1" x14ac:dyDescent="0.2">
      <c r="B41" s="12">
        <v>36</v>
      </c>
      <c r="C41" s="4" t="s">
        <v>637</v>
      </c>
      <c r="D41" s="13"/>
      <c r="E41" s="12">
        <v>36</v>
      </c>
      <c r="F41" s="4" t="s">
        <v>814</v>
      </c>
    </row>
    <row r="42" spans="2:6" ht="20" customHeight="1" x14ac:dyDescent="0.2">
      <c r="B42" s="12">
        <v>37</v>
      </c>
      <c r="C42" s="4" t="s">
        <v>638</v>
      </c>
      <c r="D42" s="13"/>
      <c r="E42" s="12">
        <v>37</v>
      </c>
      <c r="F42" s="4" t="s">
        <v>815</v>
      </c>
    </row>
    <row r="43" spans="2:6" ht="20" customHeight="1" x14ac:dyDescent="0.2">
      <c r="B43" s="12">
        <v>38</v>
      </c>
      <c r="C43" s="4" t="s">
        <v>639</v>
      </c>
      <c r="D43" s="13"/>
      <c r="E43" s="12">
        <v>38</v>
      </c>
      <c r="F43" s="4" t="s">
        <v>816</v>
      </c>
    </row>
    <row r="44" spans="2:6" ht="20" customHeight="1" x14ac:dyDescent="0.2">
      <c r="B44" s="12">
        <v>39</v>
      </c>
      <c r="C44" s="4" t="s">
        <v>640</v>
      </c>
      <c r="D44" s="13"/>
      <c r="E44" s="12">
        <v>39</v>
      </c>
      <c r="F44" s="4" t="s">
        <v>817</v>
      </c>
    </row>
    <row r="45" spans="2:6" ht="20" customHeight="1" x14ac:dyDescent="0.2">
      <c r="B45" s="12">
        <v>40</v>
      </c>
      <c r="C45" s="4" t="s">
        <v>641</v>
      </c>
      <c r="D45" s="13"/>
      <c r="E45" s="12">
        <v>40</v>
      </c>
      <c r="F45" s="4" t="s">
        <v>818</v>
      </c>
    </row>
    <row r="46" spans="2:6" ht="20" customHeight="1" x14ac:dyDescent="0.2">
      <c r="B46" s="12">
        <v>41</v>
      </c>
      <c r="C46" s="4" t="s">
        <v>642</v>
      </c>
      <c r="D46" s="13"/>
      <c r="E46" s="12">
        <v>41</v>
      </c>
      <c r="F46" s="4" t="s">
        <v>819</v>
      </c>
    </row>
    <row r="47" spans="2:6" ht="20" customHeight="1" x14ac:dyDescent="0.2">
      <c r="B47" s="12">
        <v>42</v>
      </c>
      <c r="C47" s="4" t="s">
        <v>643</v>
      </c>
      <c r="D47" s="13"/>
      <c r="E47" s="12">
        <v>42</v>
      </c>
      <c r="F47" s="4" t="s">
        <v>820</v>
      </c>
    </row>
    <row r="48" spans="2:6" ht="20" customHeight="1" x14ac:dyDescent="0.2">
      <c r="B48" s="12">
        <v>43</v>
      </c>
      <c r="C48" s="4" t="s">
        <v>644</v>
      </c>
      <c r="D48" s="13"/>
      <c r="E48" s="12">
        <v>43</v>
      </c>
      <c r="F48" s="4" t="s">
        <v>821</v>
      </c>
    </row>
    <row r="49" spans="2:6" ht="20" customHeight="1" x14ac:dyDescent="0.2">
      <c r="B49" s="12">
        <v>44</v>
      </c>
      <c r="C49" s="4" t="s">
        <v>645</v>
      </c>
      <c r="D49" s="13"/>
      <c r="E49" s="12">
        <v>44</v>
      </c>
      <c r="F49" s="4" t="s">
        <v>822</v>
      </c>
    </row>
    <row r="50" spans="2:6" ht="20" customHeight="1" x14ac:dyDescent="0.2">
      <c r="B50" s="12">
        <v>45</v>
      </c>
      <c r="C50" s="4" t="s">
        <v>646</v>
      </c>
      <c r="D50" s="13"/>
      <c r="E50" s="12">
        <v>45</v>
      </c>
      <c r="F50" s="4" t="s">
        <v>823</v>
      </c>
    </row>
    <row r="51" spans="2:6" ht="20" customHeight="1" x14ac:dyDescent="0.2">
      <c r="B51" s="12">
        <v>46</v>
      </c>
      <c r="C51" s="4" t="s">
        <v>647</v>
      </c>
      <c r="D51" s="13"/>
      <c r="E51" s="12">
        <v>46</v>
      </c>
      <c r="F51" s="4" t="s">
        <v>824</v>
      </c>
    </row>
    <row r="52" spans="2:6" ht="20" customHeight="1" x14ac:dyDescent="0.2">
      <c r="B52" s="12">
        <v>47</v>
      </c>
      <c r="C52" s="4" t="s">
        <v>648</v>
      </c>
      <c r="D52" s="13"/>
      <c r="E52" s="12">
        <v>47</v>
      </c>
      <c r="F52" s="4" t="s">
        <v>825</v>
      </c>
    </row>
    <row r="53" spans="2:6" ht="20" customHeight="1" x14ac:dyDescent="0.2">
      <c r="B53" s="12">
        <v>48</v>
      </c>
      <c r="C53" s="4" t="s">
        <v>649</v>
      </c>
      <c r="D53" s="13"/>
      <c r="E53" s="12">
        <v>48</v>
      </c>
      <c r="F53" s="4" t="s">
        <v>826</v>
      </c>
    </row>
    <row r="54" spans="2:6" ht="20" customHeight="1" x14ac:dyDescent="0.2">
      <c r="B54" s="12">
        <v>49</v>
      </c>
      <c r="C54" s="4" t="s">
        <v>650</v>
      </c>
      <c r="D54" s="13"/>
      <c r="E54" s="12">
        <v>49</v>
      </c>
      <c r="F54" s="4" t="s">
        <v>827</v>
      </c>
    </row>
    <row r="55" spans="2:6" ht="20" customHeight="1" x14ac:dyDescent="0.2">
      <c r="B55" s="12">
        <v>50</v>
      </c>
      <c r="C55" s="4" t="s">
        <v>651</v>
      </c>
      <c r="D55" s="13"/>
      <c r="E55" s="12">
        <v>50</v>
      </c>
      <c r="F55" s="4" t="s">
        <v>828</v>
      </c>
    </row>
    <row r="56" spans="2:6" ht="20" customHeight="1" x14ac:dyDescent="0.2">
      <c r="B56" s="12">
        <v>51</v>
      </c>
      <c r="C56" s="4" t="s">
        <v>652</v>
      </c>
      <c r="D56" s="13"/>
      <c r="E56" s="12">
        <v>51</v>
      </c>
      <c r="F56" s="4" t="s">
        <v>829</v>
      </c>
    </row>
    <row r="57" spans="2:6" ht="20" customHeight="1" x14ac:dyDescent="0.2">
      <c r="B57" s="12">
        <v>52</v>
      </c>
      <c r="C57" s="4" t="s">
        <v>653</v>
      </c>
      <c r="D57" s="13"/>
      <c r="E57" s="12">
        <v>52</v>
      </c>
      <c r="F57" s="4" t="s">
        <v>830</v>
      </c>
    </row>
    <row r="58" spans="2:6" ht="20" customHeight="1" x14ac:dyDescent="0.2">
      <c r="B58" s="12">
        <v>53</v>
      </c>
      <c r="C58" s="4" t="s">
        <v>654</v>
      </c>
      <c r="D58" s="13"/>
      <c r="E58" s="12">
        <v>53</v>
      </c>
      <c r="F58" s="4" t="s">
        <v>831</v>
      </c>
    </row>
    <row r="59" spans="2:6" ht="20" customHeight="1" x14ac:dyDescent="0.2">
      <c r="B59" s="12">
        <v>54</v>
      </c>
      <c r="C59" s="4" t="s">
        <v>655</v>
      </c>
      <c r="D59" s="13"/>
      <c r="E59" s="12">
        <v>54</v>
      </c>
      <c r="F59" s="4" t="s">
        <v>832</v>
      </c>
    </row>
    <row r="60" spans="2:6" ht="20" customHeight="1" x14ac:dyDescent="0.2">
      <c r="B60" s="12">
        <v>55</v>
      </c>
      <c r="C60" s="4" t="s">
        <v>656</v>
      </c>
      <c r="D60" s="13"/>
      <c r="E60" s="12">
        <v>55</v>
      </c>
      <c r="F60" s="4" t="s">
        <v>833</v>
      </c>
    </row>
    <row r="61" spans="2:6" ht="20" customHeight="1" x14ac:dyDescent="0.2">
      <c r="B61" s="12">
        <v>56</v>
      </c>
      <c r="C61" s="4" t="s">
        <v>657</v>
      </c>
      <c r="D61" s="13"/>
      <c r="E61" s="12">
        <v>56</v>
      </c>
      <c r="F61" s="4" t="s">
        <v>834</v>
      </c>
    </row>
    <row r="62" spans="2:6" ht="20" customHeight="1" x14ac:dyDescent="0.2">
      <c r="B62" s="12">
        <v>57</v>
      </c>
      <c r="C62" s="4" t="s">
        <v>658</v>
      </c>
      <c r="D62" s="13"/>
      <c r="E62" s="12">
        <v>57</v>
      </c>
      <c r="F62" s="4" t="s">
        <v>835</v>
      </c>
    </row>
    <row r="63" spans="2:6" ht="20" customHeight="1" x14ac:dyDescent="0.2">
      <c r="B63" s="12">
        <v>58</v>
      </c>
      <c r="C63" s="4" t="s">
        <v>659</v>
      </c>
      <c r="D63" s="13"/>
      <c r="E63" s="12">
        <v>58</v>
      </c>
      <c r="F63" s="4" t="s">
        <v>836</v>
      </c>
    </row>
    <row r="64" spans="2:6" ht="20" customHeight="1" x14ac:dyDescent="0.2">
      <c r="B64" s="12">
        <v>59</v>
      </c>
      <c r="C64" s="4" t="s">
        <v>660</v>
      </c>
      <c r="D64" s="13"/>
      <c r="E64" s="12">
        <v>59</v>
      </c>
      <c r="F64" s="4" t="s">
        <v>837</v>
      </c>
    </row>
    <row r="65" spans="2:6" ht="20" customHeight="1" x14ac:dyDescent="0.2">
      <c r="B65" s="12">
        <v>60</v>
      </c>
      <c r="C65" s="4" t="s">
        <v>661</v>
      </c>
      <c r="D65" s="13"/>
      <c r="E65" s="12">
        <v>60</v>
      </c>
      <c r="F65" s="4" t="s">
        <v>838</v>
      </c>
    </row>
    <row r="66" spans="2:6" ht="20" customHeight="1" x14ac:dyDescent="0.2">
      <c r="B66" s="12">
        <v>61</v>
      </c>
      <c r="C66" s="4" t="s">
        <v>662</v>
      </c>
      <c r="D66" s="13"/>
      <c r="E66" s="12">
        <v>61</v>
      </c>
      <c r="F66" s="4" t="s">
        <v>839</v>
      </c>
    </row>
    <row r="67" spans="2:6" ht="20" customHeight="1" x14ac:dyDescent="0.2">
      <c r="B67" s="12">
        <v>62</v>
      </c>
      <c r="C67" s="4" t="s">
        <v>663</v>
      </c>
      <c r="D67" s="13"/>
      <c r="E67" s="12">
        <v>62</v>
      </c>
      <c r="F67" s="4" t="s">
        <v>840</v>
      </c>
    </row>
    <row r="68" spans="2:6" ht="20" customHeight="1" x14ac:dyDescent="0.2">
      <c r="B68" s="12">
        <v>63</v>
      </c>
      <c r="C68" s="4" t="s">
        <v>664</v>
      </c>
      <c r="D68" s="13"/>
      <c r="E68" s="12">
        <v>63</v>
      </c>
      <c r="F68" s="4" t="s">
        <v>841</v>
      </c>
    </row>
    <row r="69" spans="2:6" ht="20" customHeight="1" x14ac:dyDescent="0.2">
      <c r="B69" s="12">
        <v>64</v>
      </c>
      <c r="C69" s="4" t="s">
        <v>665</v>
      </c>
      <c r="D69" s="13"/>
      <c r="E69" s="12">
        <v>64</v>
      </c>
      <c r="F69" s="4" t="s">
        <v>842</v>
      </c>
    </row>
    <row r="70" spans="2:6" ht="20" customHeight="1" x14ac:dyDescent="0.2">
      <c r="B70" s="12">
        <v>65</v>
      </c>
      <c r="C70" s="4" t="s">
        <v>666</v>
      </c>
      <c r="D70" s="13"/>
      <c r="E70" s="12">
        <v>65</v>
      </c>
      <c r="F70" s="4" t="s">
        <v>843</v>
      </c>
    </row>
    <row r="71" spans="2:6" ht="20" customHeight="1" x14ac:dyDescent="0.2">
      <c r="B71" s="12">
        <v>66</v>
      </c>
      <c r="C71" s="4" t="s">
        <v>667</v>
      </c>
      <c r="D71" s="13"/>
      <c r="E71" s="12">
        <v>66</v>
      </c>
      <c r="F71" s="4" t="s">
        <v>844</v>
      </c>
    </row>
    <row r="72" spans="2:6" ht="20" customHeight="1" x14ac:dyDescent="0.2">
      <c r="B72" s="12">
        <v>67</v>
      </c>
      <c r="C72" s="4" t="s">
        <v>668</v>
      </c>
      <c r="D72" s="13"/>
      <c r="E72" s="12">
        <v>67</v>
      </c>
      <c r="F72" s="4" t="s">
        <v>845</v>
      </c>
    </row>
    <row r="73" spans="2:6" ht="20" customHeight="1" x14ac:dyDescent="0.2">
      <c r="B73" s="12">
        <v>68</v>
      </c>
      <c r="C73" s="4" t="s">
        <v>669</v>
      </c>
      <c r="D73" s="13"/>
      <c r="E73" s="12">
        <v>68</v>
      </c>
      <c r="F73" s="4" t="s">
        <v>846</v>
      </c>
    </row>
    <row r="74" spans="2:6" ht="20" customHeight="1" x14ac:dyDescent="0.2">
      <c r="B74" s="12">
        <v>69</v>
      </c>
      <c r="C74" s="4" t="s">
        <v>670</v>
      </c>
      <c r="D74" s="13"/>
      <c r="E74" s="12">
        <v>69</v>
      </c>
      <c r="F74" s="4" t="s">
        <v>847</v>
      </c>
    </row>
    <row r="75" spans="2:6" ht="20" customHeight="1" x14ac:dyDescent="0.2">
      <c r="B75" s="12">
        <v>70</v>
      </c>
      <c r="C75" s="4" t="s">
        <v>671</v>
      </c>
      <c r="D75" s="13"/>
      <c r="E75" s="12">
        <v>70</v>
      </c>
      <c r="F75" s="4" t="s">
        <v>848</v>
      </c>
    </row>
    <row r="76" spans="2:6" ht="20" customHeight="1" x14ac:dyDescent="0.2">
      <c r="B76" s="12">
        <v>71</v>
      </c>
      <c r="C76" s="4" t="s">
        <v>672</v>
      </c>
      <c r="D76" s="13"/>
      <c r="E76" s="12">
        <v>71</v>
      </c>
      <c r="F76" s="4" t="s">
        <v>849</v>
      </c>
    </row>
    <row r="77" spans="2:6" ht="20" customHeight="1" x14ac:dyDescent="0.2">
      <c r="B77" s="12">
        <v>72</v>
      </c>
      <c r="C77" s="4" t="s">
        <v>673</v>
      </c>
      <c r="D77" s="13"/>
      <c r="E77" s="12">
        <v>72</v>
      </c>
      <c r="F77" s="4" t="s">
        <v>850</v>
      </c>
    </row>
    <row r="78" spans="2:6" ht="20" customHeight="1" x14ac:dyDescent="0.2">
      <c r="B78" s="12">
        <v>73</v>
      </c>
      <c r="C78" s="4" t="s">
        <v>674</v>
      </c>
      <c r="D78" s="13"/>
      <c r="E78" s="12">
        <v>73</v>
      </c>
      <c r="F78" s="4" t="s">
        <v>851</v>
      </c>
    </row>
    <row r="79" spans="2:6" ht="20" customHeight="1" x14ac:dyDescent="0.2">
      <c r="B79" s="12">
        <v>74</v>
      </c>
      <c r="C79" s="4" t="s">
        <v>675</v>
      </c>
      <c r="D79" s="13"/>
      <c r="E79" s="12">
        <v>74</v>
      </c>
      <c r="F79" s="4" t="s">
        <v>852</v>
      </c>
    </row>
    <row r="80" spans="2:6" ht="20" customHeight="1" x14ac:dyDescent="0.2">
      <c r="B80" s="12">
        <v>75</v>
      </c>
      <c r="C80" s="4" t="s">
        <v>676</v>
      </c>
      <c r="D80" s="13"/>
      <c r="E80" s="12">
        <v>75</v>
      </c>
      <c r="F80" s="4" t="s">
        <v>853</v>
      </c>
    </row>
    <row r="81" spans="2:6" ht="20" customHeight="1" x14ac:dyDescent="0.2">
      <c r="B81" s="12">
        <v>76</v>
      </c>
      <c r="C81" s="4" t="s">
        <v>677</v>
      </c>
      <c r="D81" s="13"/>
      <c r="E81" s="12">
        <v>76</v>
      </c>
      <c r="F81" s="4" t="s">
        <v>854</v>
      </c>
    </row>
    <row r="82" spans="2:6" ht="20" customHeight="1" x14ac:dyDescent="0.2">
      <c r="B82" s="12">
        <v>77</v>
      </c>
      <c r="C82" s="4" t="s">
        <v>678</v>
      </c>
      <c r="D82" s="13"/>
      <c r="E82" s="12">
        <v>77</v>
      </c>
      <c r="F82" s="4" t="s">
        <v>855</v>
      </c>
    </row>
    <row r="83" spans="2:6" ht="20" customHeight="1" x14ac:dyDescent="0.2">
      <c r="B83" s="12">
        <v>78</v>
      </c>
      <c r="C83" s="4" t="s">
        <v>679</v>
      </c>
      <c r="D83" s="13"/>
      <c r="E83" s="12">
        <v>78</v>
      </c>
      <c r="F83" s="4" t="s">
        <v>856</v>
      </c>
    </row>
    <row r="84" spans="2:6" ht="20" customHeight="1" x14ac:dyDescent="0.2">
      <c r="B84" s="12">
        <v>79</v>
      </c>
      <c r="C84" s="4" t="s">
        <v>680</v>
      </c>
      <c r="D84" s="13"/>
      <c r="E84" s="12">
        <v>79</v>
      </c>
      <c r="F84" s="4" t="s">
        <v>857</v>
      </c>
    </row>
    <row r="85" spans="2:6" ht="20" customHeight="1" x14ac:dyDescent="0.2">
      <c r="B85" s="12">
        <v>80</v>
      </c>
      <c r="C85" s="4" t="s">
        <v>681</v>
      </c>
      <c r="D85" s="13"/>
      <c r="E85" s="12">
        <v>80</v>
      </c>
      <c r="F85" s="4" t="s">
        <v>858</v>
      </c>
    </row>
    <row r="86" spans="2:6" ht="20" customHeight="1" x14ac:dyDescent="0.2">
      <c r="B86" s="12">
        <v>81</v>
      </c>
      <c r="C86" s="4" t="s">
        <v>682</v>
      </c>
      <c r="D86" s="13"/>
      <c r="E86" s="12">
        <v>81</v>
      </c>
      <c r="F86" s="4" t="s">
        <v>859</v>
      </c>
    </row>
    <row r="87" spans="2:6" ht="20" customHeight="1" x14ac:dyDescent="0.2">
      <c r="B87" s="12">
        <v>82</v>
      </c>
      <c r="C87" s="4" t="s">
        <v>683</v>
      </c>
      <c r="D87" s="13"/>
      <c r="E87" s="12">
        <v>82</v>
      </c>
      <c r="F87" s="4" t="s">
        <v>860</v>
      </c>
    </row>
    <row r="88" spans="2:6" ht="20" customHeight="1" x14ac:dyDescent="0.2">
      <c r="B88" s="12">
        <v>83</v>
      </c>
      <c r="C88" s="4" t="s">
        <v>684</v>
      </c>
      <c r="D88" s="13"/>
      <c r="E88" s="12">
        <v>83</v>
      </c>
      <c r="F88" s="4" t="s">
        <v>861</v>
      </c>
    </row>
    <row r="89" spans="2:6" ht="20" customHeight="1" x14ac:dyDescent="0.2">
      <c r="B89" s="12">
        <v>84</v>
      </c>
      <c r="C89" s="4" t="s">
        <v>685</v>
      </c>
      <c r="D89" s="13"/>
      <c r="E89" s="12">
        <v>84</v>
      </c>
      <c r="F89" s="4" t="s">
        <v>862</v>
      </c>
    </row>
    <row r="90" spans="2:6" ht="20" customHeight="1" x14ac:dyDescent="0.2">
      <c r="B90" s="12">
        <v>85</v>
      </c>
      <c r="C90" s="4" t="s">
        <v>686</v>
      </c>
      <c r="D90" s="13"/>
      <c r="E90" s="12">
        <v>85</v>
      </c>
      <c r="F90" s="4" t="s">
        <v>863</v>
      </c>
    </row>
    <row r="91" spans="2:6" ht="20" customHeight="1" x14ac:dyDescent="0.2">
      <c r="B91" s="12">
        <v>86</v>
      </c>
      <c r="C91" s="4" t="s">
        <v>687</v>
      </c>
      <c r="D91" s="13"/>
      <c r="E91" s="12">
        <v>86</v>
      </c>
      <c r="F91" s="4" t="s">
        <v>864</v>
      </c>
    </row>
    <row r="92" spans="2:6" ht="20" customHeight="1" x14ac:dyDescent="0.2">
      <c r="B92" s="12">
        <v>87</v>
      </c>
      <c r="C92" s="4" t="s">
        <v>688</v>
      </c>
      <c r="D92" s="13"/>
      <c r="E92" s="12">
        <v>87</v>
      </c>
      <c r="F92" s="4" t="s">
        <v>865</v>
      </c>
    </row>
    <row r="93" spans="2:6" ht="20" customHeight="1" x14ac:dyDescent="0.2">
      <c r="B93" s="12">
        <v>88</v>
      </c>
      <c r="C93" s="4" t="s">
        <v>689</v>
      </c>
      <c r="D93" s="13"/>
      <c r="E93" s="12">
        <v>88</v>
      </c>
      <c r="F93" s="4" t="s">
        <v>866</v>
      </c>
    </row>
    <row r="94" spans="2:6" ht="20" customHeight="1" x14ac:dyDescent="0.2">
      <c r="B94" s="12">
        <v>89</v>
      </c>
      <c r="C94" s="4" t="s">
        <v>690</v>
      </c>
      <c r="D94" s="13"/>
      <c r="E94" s="12">
        <v>89</v>
      </c>
      <c r="F94" s="4" t="s">
        <v>867</v>
      </c>
    </row>
    <row r="95" spans="2:6" ht="20" customHeight="1" x14ac:dyDescent="0.2">
      <c r="B95" s="12">
        <v>90</v>
      </c>
      <c r="C95" s="4" t="s">
        <v>692</v>
      </c>
      <c r="D95" s="13"/>
      <c r="E95" s="12">
        <v>90</v>
      </c>
      <c r="F95" s="4" t="s">
        <v>868</v>
      </c>
    </row>
    <row r="96" spans="2:6" ht="20" customHeight="1" x14ac:dyDescent="0.2">
      <c r="B96" s="12">
        <v>91</v>
      </c>
      <c r="C96" s="4" t="s">
        <v>693</v>
      </c>
      <c r="D96" s="13"/>
      <c r="E96" s="12">
        <v>91</v>
      </c>
      <c r="F96" s="4" t="s">
        <v>869</v>
      </c>
    </row>
    <row r="97" spans="2:6" ht="20" customHeight="1" x14ac:dyDescent="0.2">
      <c r="B97" s="12">
        <v>92</v>
      </c>
      <c r="C97" s="4" t="s">
        <v>694</v>
      </c>
      <c r="D97" s="13"/>
      <c r="E97" s="12">
        <v>92</v>
      </c>
      <c r="F97" s="4" t="s">
        <v>870</v>
      </c>
    </row>
    <row r="98" spans="2:6" ht="20" customHeight="1" x14ac:dyDescent="0.2">
      <c r="B98" s="12">
        <v>93</v>
      </c>
      <c r="C98" s="4" t="s">
        <v>695</v>
      </c>
      <c r="D98" s="13"/>
      <c r="E98" s="12">
        <v>93</v>
      </c>
      <c r="F98" s="4" t="s">
        <v>871</v>
      </c>
    </row>
    <row r="99" spans="2:6" ht="20" customHeight="1" x14ac:dyDescent="0.2">
      <c r="B99" s="12">
        <v>94</v>
      </c>
      <c r="C99" s="4" t="s">
        <v>696</v>
      </c>
      <c r="D99" s="13"/>
      <c r="E99" s="12">
        <v>94</v>
      </c>
      <c r="F99" s="4" t="s">
        <v>872</v>
      </c>
    </row>
    <row r="100" spans="2:6" ht="20" customHeight="1" x14ac:dyDescent="0.2">
      <c r="B100" s="12">
        <v>95</v>
      </c>
      <c r="C100" s="4" t="s">
        <v>697</v>
      </c>
      <c r="D100" s="13"/>
      <c r="E100" s="12">
        <v>95</v>
      </c>
      <c r="F100" s="4" t="s">
        <v>873</v>
      </c>
    </row>
    <row r="101" spans="2:6" ht="20" customHeight="1" x14ac:dyDescent="0.2">
      <c r="B101" s="12">
        <v>96</v>
      </c>
      <c r="C101" s="4" t="s">
        <v>698</v>
      </c>
      <c r="D101" s="13"/>
      <c r="E101" s="12">
        <v>96</v>
      </c>
      <c r="F101" s="4" t="s">
        <v>874</v>
      </c>
    </row>
    <row r="102" spans="2:6" ht="20" customHeight="1" x14ac:dyDescent="0.2">
      <c r="B102" s="12">
        <v>97</v>
      </c>
      <c r="C102" s="4" t="s">
        <v>699</v>
      </c>
      <c r="D102" s="13"/>
      <c r="E102" s="12">
        <v>97</v>
      </c>
      <c r="F102" s="4" t="s">
        <v>875</v>
      </c>
    </row>
    <row r="103" spans="2:6" ht="20" customHeight="1" x14ac:dyDescent="0.2">
      <c r="B103" s="12">
        <v>98</v>
      </c>
      <c r="C103" s="4" t="s">
        <v>700</v>
      </c>
      <c r="D103" s="13"/>
      <c r="E103" s="12">
        <v>98</v>
      </c>
      <c r="F103" s="4" t="s">
        <v>876</v>
      </c>
    </row>
    <row r="104" spans="2:6" ht="20" customHeight="1" x14ac:dyDescent="0.2">
      <c r="B104" s="12">
        <v>99</v>
      </c>
      <c r="C104" s="4" t="s">
        <v>701</v>
      </c>
      <c r="D104" s="13"/>
      <c r="E104" s="12">
        <v>99</v>
      </c>
      <c r="F104" s="4" t="s">
        <v>877</v>
      </c>
    </row>
    <row r="105" spans="2:6" ht="20" customHeight="1" x14ac:dyDescent="0.2">
      <c r="B105" s="12">
        <v>100</v>
      </c>
      <c r="C105" s="4" t="s">
        <v>702</v>
      </c>
      <c r="D105" s="13"/>
      <c r="E105" s="12">
        <v>100</v>
      </c>
      <c r="F105" s="4" t="s">
        <v>878</v>
      </c>
    </row>
    <row r="106" spans="2:6" ht="20" customHeight="1" x14ac:dyDescent="0.2">
      <c r="B106" s="12">
        <v>101</v>
      </c>
      <c r="C106" s="4" t="s">
        <v>703</v>
      </c>
      <c r="D106" s="13"/>
      <c r="E106" s="12">
        <v>101</v>
      </c>
      <c r="F106" s="4" t="s">
        <v>879</v>
      </c>
    </row>
    <row r="107" spans="2:6" ht="20" customHeight="1" x14ac:dyDescent="0.2">
      <c r="B107" s="12">
        <v>102</v>
      </c>
      <c r="C107" s="4" t="s">
        <v>704</v>
      </c>
      <c r="D107" s="13"/>
      <c r="E107" s="12">
        <v>102</v>
      </c>
      <c r="F107" s="4" t="s">
        <v>880</v>
      </c>
    </row>
    <row r="108" spans="2:6" ht="20" customHeight="1" x14ac:dyDescent="0.2">
      <c r="B108" s="12">
        <v>103</v>
      </c>
      <c r="C108" s="4" t="s">
        <v>705</v>
      </c>
      <c r="D108" s="13"/>
      <c r="E108" s="12">
        <v>103</v>
      </c>
      <c r="F108" s="4" t="s">
        <v>881</v>
      </c>
    </row>
    <row r="109" spans="2:6" ht="20" customHeight="1" x14ac:dyDescent="0.2">
      <c r="B109" s="12">
        <v>104</v>
      </c>
      <c r="C109" s="4" t="s">
        <v>706</v>
      </c>
      <c r="D109" s="13"/>
      <c r="E109" s="12">
        <v>104</v>
      </c>
      <c r="F109" s="4" t="s">
        <v>882</v>
      </c>
    </row>
    <row r="110" spans="2:6" ht="20" customHeight="1" x14ac:dyDescent="0.2">
      <c r="B110" s="12">
        <v>105</v>
      </c>
      <c r="C110" s="4" t="s">
        <v>707</v>
      </c>
      <c r="D110" s="13"/>
      <c r="E110" s="12">
        <v>105</v>
      </c>
      <c r="F110" s="4" t="s">
        <v>883</v>
      </c>
    </row>
    <row r="111" spans="2:6" ht="20" customHeight="1" x14ac:dyDescent="0.2">
      <c r="B111" s="12">
        <v>106</v>
      </c>
      <c r="C111" s="4" t="s">
        <v>708</v>
      </c>
      <c r="D111" s="13"/>
      <c r="E111" s="12">
        <v>106</v>
      </c>
      <c r="F111" s="4" t="s">
        <v>884</v>
      </c>
    </row>
    <row r="112" spans="2:6" ht="20" customHeight="1" x14ac:dyDescent="0.2">
      <c r="B112" s="12">
        <v>107</v>
      </c>
      <c r="C112" s="4" t="s">
        <v>709</v>
      </c>
      <c r="D112" s="13"/>
      <c r="E112" s="12">
        <v>107</v>
      </c>
      <c r="F112" s="4" t="s">
        <v>885</v>
      </c>
    </row>
    <row r="113" spans="2:6" ht="20" customHeight="1" x14ac:dyDescent="0.2">
      <c r="B113" s="12">
        <v>108</v>
      </c>
      <c r="C113" s="4" t="s">
        <v>710</v>
      </c>
      <c r="D113" s="13"/>
      <c r="E113" s="12">
        <v>108</v>
      </c>
      <c r="F113" s="4" t="s">
        <v>886</v>
      </c>
    </row>
    <row r="114" spans="2:6" ht="20" customHeight="1" x14ac:dyDescent="0.2">
      <c r="B114" s="12">
        <v>109</v>
      </c>
      <c r="C114" s="4" t="s">
        <v>711</v>
      </c>
      <c r="D114" s="13"/>
      <c r="E114" s="12">
        <v>109</v>
      </c>
      <c r="F114" s="4" t="s">
        <v>887</v>
      </c>
    </row>
    <row r="115" spans="2:6" ht="20" customHeight="1" x14ac:dyDescent="0.2">
      <c r="B115" s="12">
        <v>110</v>
      </c>
      <c r="C115" s="4" t="s">
        <v>712</v>
      </c>
      <c r="D115" s="13"/>
      <c r="E115" s="12">
        <v>110</v>
      </c>
      <c r="F115" s="4" t="s">
        <v>888</v>
      </c>
    </row>
    <row r="116" spans="2:6" ht="20" customHeight="1" x14ac:dyDescent="0.2">
      <c r="B116" s="12">
        <v>111</v>
      </c>
      <c r="C116" s="4" t="s">
        <v>713</v>
      </c>
      <c r="D116" s="13"/>
      <c r="E116" s="12">
        <v>111</v>
      </c>
      <c r="F116" s="4" t="s">
        <v>889</v>
      </c>
    </row>
    <row r="117" spans="2:6" ht="20" customHeight="1" x14ac:dyDescent="0.2">
      <c r="B117" s="12">
        <v>112</v>
      </c>
      <c r="C117" s="4" t="s">
        <v>714</v>
      </c>
      <c r="D117" s="13"/>
      <c r="E117" s="12">
        <v>112</v>
      </c>
      <c r="F117" s="4" t="s">
        <v>890</v>
      </c>
    </row>
    <row r="118" spans="2:6" ht="20" customHeight="1" x14ac:dyDescent="0.2">
      <c r="B118" s="12">
        <v>113</v>
      </c>
      <c r="C118" s="4" t="s">
        <v>715</v>
      </c>
      <c r="D118" s="13"/>
      <c r="E118" s="12">
        <v>113</v>
      </c>
      <c r="F118" s="4" t="s">
        <v>891</v>
      </c>
    </row>
    <row r="119" spans="2:6" ht="20" customHeight="1" x14ac:dyDescent="0.2">
      <c r="B119" s="12">
        <v>114</v>
      </c>
      <c r="C119" s="4" t="s">
        <v>716</v>
      </c>
      <c r="D119" s="13"/>
      <c r="E119" s="12">
        <v>114</v>
      </c>
      <c r="F119" s="4" t="s">
        <v>892</v>
      </c>
    </row>
    <row r="120" spans="2:6" ht="20" customHeight="1" x14ac:dyDescent="0.2">
      <c r="B120" s="12">
        <v>115</v>
      </c>
      <c r="C120" s="4" t="s">
        <v>717</v>
      </c>
      <c r="D120" s="13"/>
      <c r="E120" s="12">
        <v>115</v>
      </c>
      <c r="F120" s="4" t="s">
        <v>893</v>
      </c>
    </row>
    <row r="121" spans="2:6" ht="20" customHeight="1" x14ac:dyDescent="0.2">
      <c r="B121" s="12">
        <v>116</v>
      </c>
      <c r="C121" s="4" t="s">
        <v>718</v>
      </c>
      <c r="D121" s="13"/>
      <c r="E121" s="12">
        <v>116</v>
      </c>
      <c r="F121" s="4" t="s">
        <v>894</v>
      </c>
    </row>
    <row r="122" spans="2:6" ht="20" customHeight="1" x14ac:dyDescent="0.2">
      <c r="B122" s="12">
        <v>117</v>
      </c>
      <c r="C122" s="4" t="s">
        <v>719</v>
      </c>
      <c r="D122" s="13"/>
      <c r="E122" s="12">
        <v>117</v>
      </c>
      <c r="F122" s="4" t="s">
        <v>895</v>
      </c>
    </row>
    <row r="123" spans="2:6" ht="20" customHeight="1" x14ac:dyDescent="0.2">
      <c r="B123" s="12">
        <v>118</v>
      </c>
      <c r="C123" s="4" t="s">
        <v>720</v>
      </c>
      <c r="D123" s="13"/>
      <c r="E123" s="12">
        <v>118</v>
      </c>
      <c r="F123" s="4" t="s">
        <v>896</v>
      </c>
    </row>
    <row r="124" spans="2:6" ht="20" customHeight="1" x14ac:dyDescent="0.2">
      <c r="B124" s="12">
        <v>119</v>
      </c>
      <c r="C124" s="4" t="s">
        <v>721</v>
      </c>
      <c r="D124" s="13"/>
      <c r="E124" s="12">
        <v>119</v>
      </c>
      <c r="F124" s="4" t="s">
        <v>897</v>
      </c>
    </row>
    <row r="125" spans="2:6" ht="20" customHeight="1" x14ac:dyDescent="0.2">
      <c r="B125" s="12">
        <v>120</v>
      </c>
      <c r="C125" s="4" t="s">
        <v>722</v>
      </c>
      <c r="D125" s="13"/>
      <c r="E125" s="12">
        <v>120</v>
      </c>
      <c r="F125" s="4" t="s">
        <v>898</v>
      </c>
    </row>
    <row r="126" spans="2:6" ht="20" customHeight="1" x14ac:dyDescent="0.2">
      <c r="B126" s="12">
        <v>121</v>
      </c>
      <c r="C126" s="4" t="s">
        <v>723</v>
      </c>
      <c r="D126" s="13"/>
      <c r="E126" s="12">
        <v>121</v>
      </c>
      <c r="F126" s="4" t="s">
        <v>899</v>
      </c>
    </row>
    <row r="127" spans="2:6" ht="20" customHeight="1" x14ac:dyDescent="0.2">
      <c r="B127" s="12">
        <v>122</v>
      </c>
      <c r="C127" s="4" t="s">
        <v>724</v>
      </c>
      <c r="D127" s="13"/>
      <c r="E127" s="12">
        <v>122</v>
      </c>
      <c r="F127" s="4" t="s">
        <v>900</v>
      </c>
    </row>
    <row r="128" spans="2:6" ht="20" customHeight="1" x14ac:dyDescent="0.2">
      <c r="B128" s="12">
        <v>123</v>
      </c>
      <c r="C128" s="4" t="s">
        <v>725</v>
      </c>
      <c r="D128" s="13"/>
      <c r="E128" s="12">
        <v>123</v>
      </c>
      <c r="F128" s="4" t="s">
        <v>901</v>
      </c>
    </row>
    <row r="129" spans="2:6" ht="20" customHeight="1" x14ac:dyDescent="0.2">
      <c r="B129" s="12">
        <v>124</v>
      </c>
      <c r="C129" s="4" t="s">
        <v>726</v>
      </c>
      <c r="D129" s="13"/>
      <c r="E129" s="12">
        <v>124</v>
      </c>
      <c r="F129" s="4" t="s">
        <v>902</v>
      </c>
    </row>
    <row r="130" spans="2:6" ht="20" customHeight="1" x14ac:dyDescent="0.2">
      <c r="B130" s="12">
        <v>125</v>
      </c>
      <c r="C130" s="4" t="s">
        <v>727</v>
      </c>
      <c r="D130" s="13"/>
      <c r="E130" s="12">
        <v>125</v>
      </c>
      <c r="F130" s="4" t="s">
        <v>903</v>
      </c>
    </row>
    <row r="131" spans="2:6" ht="20" customHeight="1" x14ac:dyDescent="0.2">
      <c r="B131" s="12">
        <v>126</v>
      </c>
      <c r="C131" s="4" t="s">
        <v>728</v>
      </c>
      <c r="D131" s="13"/>
      <c r="E131" s="12">
        <v>126</v>
      </c>
      <c r="F131" s="4" t="s">
        <v>904</v>
      </c>
    </row>
    <row r="132" spans="2:6" ht="20" customHeight="1" x14ac:dyDescent="0.2">
      <c r="B132" s="12">
        <v>127</v>
      </c>
      <c r="C132" s="4" t="s">
        <v>729</v>
      </c>
      <c r="D132" s="13"/>
      <c r="E132" s="12">
        <v>127</v>
      </c>
      <c r="F132" s="4" t="s">
        <v>905</v>
      </c>
    </row>
    <row r="133" spans="2:6" ht="20" customHeight="1" x14ac:dyDescent="0.2">
      <c r="B133" s="12">
        <v>128</v>
      </c>
      <c r="C133" s="4" t="s">
        <v>730</v>
      </c>
      <c r="D133" s="13"/>
      <c r="E133" s="12">
        <v>128</v>
      </c>
      <c r="F133" s="4" t="s">
        <v>906</v>
      </c>
    </row>
    <row r="134" spans="2:6" ht="20" customHeight="1" x14ac:dyDescent="0.2">
      <c r="B134" s="12">
        <v>129</v>
      </c>
      <c r="C134" s="4" t="s">
        <v>731</v>
      </c>
      <c r="D134" s="13"/>
      <c r="E134" s="12">
        <v>129</v>
      </c>
      <c r="F134" s="4" t="s">
        <v>907</v>
      </c>
    </row>
    <row r="135" spans="2:6" ht="20" customHeight="1" x14ac:dyDescent="0.2">
      <c r="B135" s="12">
        <v>130</v>
      </c>
      <c r="C135" s="4" t="s">
        <v>732</v>
      </c>
      <c r="D135" s="13"/>
      <c r="E135" s="12">
        <v>130</v>
      </c>
      <c r="F135" s="4" t="s">
        <v>908</v>
      </c>
    </row>
    <row r="136" spans="2:6" ht="20" customHeight="1" x14ac:dyDescent="0.2">
      <c r="B136" s="12">
        <v>131</v>
      </c>
      <c r="C136" s="4" t="s">
        <v>733</v>
      </c>
      <c r="D136" s="13"/>
      <c r="E136" s="12">
        <v>131</v>
      </c>
      <c r="F136" s="4" t="s">
        <v>909</v>
      </c>
    </row>
    <row r="137" spans="2:6" ht="20" customHeight="1" x14ac:dyDescent="0.2">
      <c r="B137" s="12">
        <v>132</v>
      </c>
      <c r="C137" s="4" t="s">
        <v>734</v>
      </c>
      <c r="D137" s="13"/>
      <c r="E137" s="12">
        <v>132</v>
      </c>
      <c r="F137" s="4" t="s">
        <v>910</v>
      </c>
    </row>
    <row r="138" spans="2:6" ht="20" customHeight="1" x14ac:dyDescent="0.2">
      <c r="B138" s="12">
        <v>133</v>
      </c>
      <c r="C138" s="4" t="s">
        <v>735</v>
      </c>
      <c r="D138" s="13"/>
      <c r="E138" s="12">
        <v>133</v>
      </c>
      <c r="F138" s="4" t="s">
        <v>911</v>
      </c>
    </row>
    <row r="139" spans="2:6" ht="20" customHeight="1" x14ac:dyDescent="0.2">
      <c r="B139" s="12">
        <v>134</v>
      </c>
      <c r="C139" s="4" t="s">
        <v>736</v>
      </c>
      <c r="D139" s="13"/>
      <c r="E139" s="12">
        <v>134</v>
      </c>
      <c r="F139" s="4" t="s">
        <v>912</v>
      </c>
    </row>
    <row r="140" spans="2:6" ht="20" customHeight="1" x14ac:dyDescent="0.2">
      <c r="B140" s="12">
        <v>135</v>
      </c>
      <c r="C140" s="4" t="s">
        <v>737</v>
      </c>
      <c r="D140" s="13"/>
      <c r="E140" s="12">
        <v>135</v>
      </c>
      <c r="F140" s="4" t="s">
        <v>913</v>
      </c>
    </row>
    <row r="141" spans="2:6" ht="20" customHeight="1" x14ac:dyDescent="0.2">
      <c r="B141" s="12">
        <v>136</v>
      </c>
      <c r="C141" s="4" t="s">
        <v>738</v>
      </c>
      <c r="D141" s="13"/>
      <c r="E141" s="12">
        <v>136</v>
      </c>
      <c r="F141" s="4" t="s">
        <v>914</v>
      </c>
    </row>
    <row r="142" spans="2:6" ht="20" customHeight="1" x14ac:dyDescent="0.2">
      <c r="B142" s="12">
        <v>137</v>
      </c>
      <c r="C142" s="4" t="s">
        <v>739</v>
      </c>
      <c r="D142" s="13"/>
      <c r="E142" s="12">
        <v>137</v>
      </c>
      <c r="F142" s="4" t="s">
        <v>915</v>
      </c>
    </row>
    <row r="143" spans="2:6" ht="20" customHeight="1" x14ac:dyDescent="0.2">
      <c r="B143" s="12">
        <v>138</v>
      </c>
      <c r="C143" s="4" t="s">
        <v>740</v>
      </c>
      <c r="D143" s="13"/>
      <c r="E143" s="12">
        <v>138</v>
      </c>
      <c r="F143" s="4" t="s">
        <v>916</v>
      </c>
    </row>
    <row r="144" spans="2:6" ht="20" customHeight="1" x14ac:dyDescent="0.2">
      <c r="B144" s="12">
        <v>139</v>
      </c>
      <c r="C144" s="4" t="s">
        <v>741</v>
      </c>
      <c r="D144" s="13"/>
      <c r="E144" s="12">
        <v>139</v>
      </c>
      <c r="F144" s="4" t="s">
        <v>917</v>
      </c>
    </row>
    <row r="145" spans="2:6" ht="20" customHeight="1" x14ac:dyDescent="0.2">
      <c r="B145" s="12">
        <v>140</v>
      </c>
      <c r="C145" s="4" t="s">
        <v>742</v>
      </c>
      <c r="D145" s="13"/>
      <c r="E145" s="12">
        <v>140</v>
      </c>
      <c r="F145" s="4" t="s">
        <v>918</v>
      </c>
    </row>
    <row r="146" spans="2:6" ht="20" customHeight="1" x14ac:dyDescent="0.2">
      <c r="B146" s="12">
        <v>141</v>
      </c>
      <c r="C146" s="4" t="s">
        <v>743</v>
      </c>
      <c r="D146" s="13"/>
      <c r="E146" s="12">
        <v>141</v>
      </c>
      <c r="F146" s="4" t="s">
        <v>919</v>
      </c>
    </row>
    <row r="147" spans="2:6" ht="20" customHeight="1" x14ac:dyDescent="0.2">
      <c r="B147" s="12">
        <v>142</v>
      </c>
      <c r="C147" s="4" t="s">
        <v>744</v>
      </c>
      <c r="D147" s="13"/>
      <c r="E147" s="12">
        <v>142</v>
      </c>
      <c r="F147" s="4" t="s">
        <v>920</v>
      </c>
    </row>
    <row r="148" spans="2:6" ht="20" customHeight="1" x14ac:dyDescent="0.2">
      <c r="B148" s="12">
        <v>143</v>
      </c>
      <c r="C148" s="4" t="s">
        <v>745</v>
      </c>
      <c r="D148" s="13"/>
      <c r="E148" s="12">
        <v>143</v>
      </c>
      <c r="F148" s="4" t="s">
        <v>921</v>
      </c>
    </row>
    <row r="149" spans="2:6" ht="20" customHeight="1" x14ac:dyDescent="0.2">
      <c r="B149" s="12">
        <v>144</v>
      </c>
      <c r="C149" s="4" t="s">
        <v>746</v>
      </c>
      <c r="D149" s="13"/>
      <c r="E149" s="12">
        <v>144</v>
      </c>
      <c r="F149" s="4" t="s">
        <v>923</v>
      </c>
    </row>
    <row r="150" spans="2:6" ht="20" customHeight="1" x14ac:dyDescent="0.2">
      <c r="B150" s="12">
        <v>145</v>
      </c>
      <c r="C150" s="4" t="s">
        <v>747</v>
      </c>
      <c r="D150" s="13"/>
      <c r="E150" s="12">
        <v>145</v>
      </c>
      <c r="F150" s="4" t="s">
        <v>924</v>
      </c>
    </row>
    <row r="151" spans="2:6" ht="20" customHeight="1" x14ac:dyDescent="0.2">
      <c r="B151" s="12">
        <v>146</v>
      </c>
      <c r="C151" s="4" t="s">
        <v>748</v>
      </c>
      <c r="D151" s="13"/>
      <c r="E151" s="12">
        <v>146</v>
      </c>
      <c r="F151" s="4" t="s">
        <v>925</v>
      </c>
    </row>
    <row r="152" spans="2:6" ht="20" customHeight="1" x14ac:dyDescent="0.2">
      <c r="B152" s="12">
        <v>147</v>
      </c>
      <c r="C152" s="4" t="s">
        <v>749</v>
      </c>
      <c r="D152" s="13"/>
      <c r="E152" s="12">
        <v>147</v>
      </c>
      <c r="F152" s="4" t="s">
        <v>926</v>
      </c>
    </row>
    <row r="153" spans="2:6" ht="20" customHeight="1" x14ac:dyDescent="0.2">
      <c r="B153" s="12">
        <v>148</v>
      </c>
      <c r="C153" s="4" t="s">
        <v>750</v>
      </c>
      <c r="D153" s="13"/>
      <c r="E153" s="12">
        <v>148</v>
      </c>
      <c r="F153" s="4" t="s">
        <v>927</v>
      </c>
    </row>
    <row r="154" spans="2:6" ht="20" customHeight="1" x14ac:dyDescent="0.2">
      <c r="B154" s="12">
        <v>149</v>
      </c>
      <c r="C154" s="4" t="s">
        <v>751</v>
      </c>
      <c r="D154" s="13"/>
      <c r="E154" s="12">
        <v>149</v>
      </c>
      <c r="F154" s="4" t="s">
        <v>928</v>
      </c>
    </row>
    <row r="155" spans="2:6" ht="20" customHeight="1" x14ac:dyDescent="0.2">
      <c r="B155" s="12">
        <v>150</v>
      </c>
      <c r="C155" s="4" t="s">
        <v>752</v>
      </c>
      <c r="D155" s="13"/>
      <c r="E155" s="12">
        <v>150</v>
      </c>
      <c r="F155" s="4" t="s">
        <v>929</v>
      </c>
    </row>
    <row r="156" spans="2:6" ht="20" customHeight="1" x14ac:dyDescent="0.2">
      <c r="B156" s="12">
        <v>151</v>
      </c>
      <c r="C156" s="4" t="s">
        <v>753</v>
      </c>
      <c r="D156" s="13"/>
      <c r="E156" s="12">
        <v>151</v>
      </c>
      <c r="F156" s="4" t="s">
        <v>930</v>
      </c>
    </row>
    <row r="157" spans="2:6" ht="20" customHeight="1" x14ac:dyDescent="0.2">
      <c r="B157" s="12">
        <v>152</v>
      </c>
      <c r="C157" s="4" t="s">
        <v>754</v>
      </c>
      <c r="D157" s="13"/>
      <c r="E157" s="12">
        <v>152</v>
      </c>
      <c r="F157" s="4" t="s">
        <v>931</v>
      </c>
    </row>
    <row r="158" spans="2:6" ht="20" customHeight="1" x14ac:dyDescent="0.2">
      <c r="B158" s="12">
        <v>153</v>
      </c>
      <c r="C158" s="4" t="s">
        <v>755</v>
      </c>
      <c r="D158" s="13"/>
      <c r="E158" s="12">
        <v>153</v>
      </c>
      <c r="F158" s="4" t="s">
        <v>932</v>
      </c>
    </row>
    <row r="159" spans="2:6" ht="20" customHeight="1" x14ac:dyDescent="0.2">
      <c r="B159" s="12">
        <v>154</v>
      </c>
      <c r="C159" s="4" t="s">
        <v>756</v>
      </c>
      <c r="D159" s="13"/>
      <c r="E159" s="12">
        <v>154</v>
      </c>
      <c r="F159" s="4" t="s">
        <v>933</v>
      </c>
    </row>
    <row r="160" spans="2:6" ht="20" customHeight="1" x14ac:dyDescent="0.2">
      <c r="B160" s="12">
        <v>155</v>
      </c>
      <c r="C160" s="4" t="s">
        <v>757</v>
      </c>
      <c r="D160" s="13"/>
      <c r="E160" s="12">
        <v>155</v>
      </c>
      <c r="F160" s="4" t="s">
        <v>934</v>
      </c>
    </row>
    <row r="161" spans="2:6" ht="20" customHeight="1" x14ac:dyDescent="0.2">
      <c r="B161" s="12">
        <v>156</v>
      </c>
      <c r="C161" s="4" t="s">
        <v>758</v>
      </c>
      <c r="D161" s="13"/>
      <c r="E161" s="12">
        <v>156</v>
      </c>
      <c r="F161" s="4" t="s">
        <v>935</v>
      </c>
    </row>
    <row r="162" spans="2:6" ht="20" customHeight="1" x14ac:dyDescent="0.2">
      <c r="B162" s="12">
        <v>157</v>
      </c>
      <c r="C162" s="4" t="s">
        <v>759</v>
      </c>
      <c r="D162" s="13"/>
      <c r="E162" s="12">
        <v>157</v>
      </c>
      <c r="F162" s="4" t="s">
        <v>936</v>
      </c>
    </row>
    <row r="163" spans="2:6" ht="20" customHeight="1" x14ac:dyDescent="0.2">
      <c r="B163" s="12">
        <v>158</v>
      </c>
      <c r="C163" s="4" t="s">
        <v>760</v>
      </c>
      <c r="D163" s="13"/>
      <c r="E163" s="12">
        <v>158</v>
      </c>
      <c r="F163" s="4" t="s">
        <v>937</v>
      </c>
    </row>
    <row r="164" spans="2:6" ht="20" customHeight="1" x14ac:dyDescent="0.2">
      <c r="B164" s="12">
        <v>159</v>
      </c>
      <c r="C164" s="4" t="s">
        <v>761</v>
      </c>
      <c r="D164" s="13"/>
      <c r="E164" s="12">
        <v>159</v>
      </c>
      <c r="F164" s="4" t="s">
        <v>938</v>
      </c>
    </row>
    <row r="165" spans="2:6" ht="20" customHeight="1" x14ac:dyDescent="0.2">
      <c r="B165" s="12">
        <v>160</v>
      </c>
      <c r="C165" s="4" t="s">
        <v>762</v>
      </c>
      <c r="D165" s="13"/>
      <c r="E165" s="12">
        <v>160</v>
      </c>
      <c r="F165" s="4" t="s">
        <v>939</v>
      </c>
    </row>
    <row r="166" spans="2:6" ht="20" customHeight="1" x14ac:dyDescent="0.2">
      <c r="B166" s="12">
        <v>161</v>
      </c>
      <c r="C166" s="4" t="s">
        <v>763</v>
      </c>
      <c r="D166" s="13"/>
      <c r="E166" s="12">
        <v>161</v>
      </c>
      <c r="F166" s="4" t="s">
        <v>940</v>
      </c>
    </row>
    <row r="167" spans="2:6" ht="20" customHeight="1" x14ac:dyDescent="0.2">
      <c r="B167" s="12">
        <v>162</v>
      </c>
      <c r="C167" s="4" t="s">
        <v>764</v>
      </c>
      <c r="D167" s="13"/>
      <c r="E167" s="12">
        <v>162</v>
      </c>
      <c r="F167" s="4" t="s">
        <v>941</v>
      </c>
    </row>
    <row r="168" spans="2:6" ht="20" customHeight="1" x14ac:dyDescent="0.2">
      <c r="B168" s="12">
        <v>163</v>
      </c>
      <c r="C168" s="4" t="s">
        <v>765</v>
      </c>
      <c r="D168" s="13"/>
      <c r="E168" s="12">
        <v>163</v>
      </c>
      <c r="F168" s="4" t="s">
        <v>942</v>
      </c>
    </row>
    <row r="169" spans="2:6" ht="20" customHeight="1" x14ac:dyDescent="0.2">
      <c r="B169" s="12">
        <v>164</v>
      </c>
      <c r="C169" s="4" t="s">
        <v>766</v>
      </c>
      <c r="D169" s="13"/>
      <c r="E169" s="12">
        <v>164</v>
      </c>
      <c r="F169" s="4" t="s">
        <v>943</v>
      </c>
    </row>
    <row r="170" spans="2:6" ht="20" customHeight="1" x14ac:dyDescent="0.2">
      <c r="B170" s="12">
        <v>165</v>
      </c>
      <c r="C170" s="4" t="s">
        <v>768</v>
      </c>
      <c r="D170" s="13"/>
      <c r="E170" s="12">
        <v>165</v>
      </c>
      <c r="F170" s="4" t="s">
        <v>944</v>
      </c>
    </row>
    <row r="171" spans="2:6" ht="20" customHeight="1" x14ac:dyDescent="0.2">
      <c r="B171" s="12">
        <v>166</v>
      </c>
      <c r="C171" s="4" t="s">
        <v>770</v>
      </c>
      <c r="D171" s="13"/>
      <c r="E171" s="12">
        <v>166</v>
      </c>
      <c r="F171" s="4" t="s">
        <v>945</v>
      </c>
    </row>
    <row r="172" spans="2:6" ht="20" customHeight="1" x14ac:dyDescent="0.2">
      <c r="B172" s="12">
        <v>167</v>
      </c>
      <c r="C172" s="4" t="s">
        <v>771</v>
      </c>
      <c r="D172" s="13"/>
      <c r="E172" s="12">
        <v>167</v>
      </c>
      <c r="F172" s="4" t="s">
        <v>946</v>
      </c>
    </row>
    <row r="173" spans="2:6" ht="20" customHeight="1" x14ac:dyDescent="0.2">
      <c r="B173" s="12">
        <v>168</v>
      </c>
      <c r="C173" s="4" t="s">
        <v>772</v>
      </c>
      <c r="D173" s="13"/>
      <c r="E173" s="12">
        <v>168</v>
      </c>
      <c r="F173" s="4" t="s">
        <v>947</v>
      </c>
    </row>
    <row r="174" spans="2:6" ht="20" customHeight="1" x14ac:dyDescent="0.2">
      <c r="B174" s="12">
        <v>169</v>
      </c>
      <c r="C174" s="4" t="s">
        <v>773</v>
      </c>
      <c r="D174" s="13"/>
      <c r="E174" s="12">
        <v>169</v>
      </c>
      <c r="F174" s="4" t="s">
        <v>948</v>
      </c>
    </row>
    <row r="175" spans="2:6" ht="20" customHeight="1" x14ac:dyDescent="0.2">
      <c r="B175" s="12">
        <v>170</v>
      </c>
      <c r="C175" s="4" t="s">
        <v>774</v>
      </c>
      <c r="D175" s="13"/>
      <c r="E175" s="12">
        <v>170</v>
      </c>
      <c r="F175" s="4" t="s">
        <v>949</v>
      </c>
    </row>
    <row r="176" spans="2:6" ht="20" customHeight="1" x14ac:dyDescent="0.2">
      <c r="B176" s="12">
        <v>171</v>
      </c>
      <c r="C176" s="4" t="s">
        <v>775</v>
      </c>
      <c r="D176" s="13"/>
      <c r="E176" s="12">
        <v>171</v>
      </c>
      <c r="F176" s="4" t="s">
        <v>950</v>
      </c>
    </row>
    <row r="177" spans="2:6" ht="20" customHeight="1" thickBot="1" x14ac:dyDescent="0.25">
      <c r="B177" s="12">
        <v>172</v>
      </c>
      <c r="C177" s="4" t="s">
        <v>777</v>
      </c>
      <c r="D177" s="13"/>
      <c r="E177" s="14">
        <v>172</v>
      </c>
      <c r="F177" s="6" t="s">
        <v>922</v>
      </c>
    </row>
    <row r="178" spans="2:6" ht="20" customHeight="1" thickBot="1" x14ac:dyDescent="0.25">
      <c r="B178" s="14">
        <v>173</v>
      </c>
      <c r="C178" s="6" t="s">
        <v>691</v>
      </c>
      <c r="D178" s="13"/>
      <c r="E178" s="7"/>
    </row>
    <row r="179" spans="2:6" ht="20" customHeight="1" x14ac:dyDescent="0.2">
      <c r="D179" s="13"/>
      <c r="E179" s="7"/>
    </row>
    <row r="180" spans="2:6" ht="20" customHeight="1" x14ac:dyDescent="0.2">
      <c r="D180" s="13"/>
      <c r="E180" s="7"/>
    </row>
    <row r="181" spans="2:6" ht="20" customHeight="1" x14ac:dyDescent="0.2">
      <c r="D181" s="13"/>
      <c r="E181" s="7"/>
    </row>
    <row r="182" spans="2:6" ht="20" customHeight="1" x14ac:dyDescent="0.2">
      <c r="D182" s="13"/>
    </row>
    <row r="183" spans="2:6" ht="20" customHeight="1" x14ac:dyDescent="0.2">
      <c r="D183" s="13"/>
    </row>
    <row r="184" spans="2:6" ht="20" customHeight="1" x14ac:dyDescent="0.2">
      <c r="D184" s="13"/>
    </row>
    <row r="185" spans="2:6" ht="20" customHeight="1" x14ac:dyDescent="0.2">
      <c r="D185" s="13"/>
    </row>
    <row r="186" spans="2:6" ht="20" customHeight="1" x14ac:dyDescent="0.2">
      <c r="D186" s="13"/>
    </row>
    <row r="187" spans="2:6" ht="20" customHeight="1" x14ac:dyDescent="0.2">
      <c r="D187" s="13"/>
    </row>
    <row r="188" spans="2:6" ht="20" customHeight="1" x14ac:dyDescent="0.2">
      <c r="D188" s="13"/>
    </row>
    <row r="189" spans="2:6" ht="20" customHeight="1" x14ac:dyDescent="0.2">
      <c r="D189" s="13"/>
    </row>
    <row r="190" spans="2:6" ht="20" customHeight="1" x14ac:dyDescent="0.2">
      <c r="D190" s="13"/>
    </row>
    <row r="191" spans="2:6" ht="20" customHeight="1" x14ac:dyDescent="0.2">
      <c r="D191" s="13"/>
    </row>
    <row r="192" spans="2:6" ht="20" customHeight="1" x14ac:dyDescent="0.2">
      <c r="D192" s="13"/>
    </row>
    <row r="193" spans="4:4" ht="20" customHeight="1" x14ac:dyDescent="0.2">
      <c r="D193" s="13"/>
    </row>
    <row r="194" spans="4:4" ht="20" customHeight="1" x14ac:dyDescent="0.2">
      <c r="D194" s="13"/>
    </row>
    <row r="195" spans="4:4" ht="20" customHeight="1" x14ac:dyDescent="0.2">
      <c r="D195" s="13"/>
    </row>
    <row r="196" spans="4:4" ht="20" customHeight="1" x14ac:dyDescent="0.2">
      <c r="D196" s="13"/>
    </row>
    <row r="197" spans="4:4" ht="20" customHeight="1" x14ac:dyDescent="0.2">
      <c r="D197" s="13"/>
    </row>
    <row r="198" spans="4:4" ht="20" customHeight="1" x14ac:dyDescent="0.2">
      <c r="D198" s="13"/>
    </row>
    <row r="199" spans="4:4" ht="20" customHeight="1" x14ac:dyDescent="0.2">
      <c r="D199" s="13"/>
    </row>
    <row r="200" spans="4:4" ht="20" customHeight="1" x14ac:dyDescent="0.2">
      <c r="D200" s="13"/>
    </row>
    <row r="201" spans="4:4" ht="20" customHeight="1" x14ac:dyDescent="0.2">
      <c r="D201" s="13"/>
    </row>
    <row r="202" spans="4:4" ht="20" customHeight="1" x14ac:dyDescent="0.2">
      <c r="D202" s="13"/>
    </row>
    <row r="203" spans="4:4" ht="20" customHeight="1" x14ac:dyDescent="0.2">
      <c r="D203" s="13"/>
    </row>
    <row r="204" spans="4:4" ht="20" customHeight="1" x14ac:dyDescent="0.2">
      <c r="D204" s="13"/>
    </row>
    <row r="205" spans="4:4" ht="20" customHeight="1" x14ac:dyDescent="0.2">
      <c r="D205" s="13"/>
    </row>
    <row r="206" spans="4:4" ht="20" customHeight="1" x14ac:dyDescent="0.2">
      <c r="D206" s="13"/>
    </row>
    <row r="207" spans="4:4" ht="20" customHeight="1" x14ac:dyDescent="0.2">
      <c r="D207" s="13"/>
    </row>
    <row r="208" spans="4:4" ht="20" customHeight="1" x14ac:dyDescent="0.2">
      <c r="D208" s="13"/>
    </row>
    <row r="209" spans="4:4" ht="20" customHeight="1" x14ac:dyDescent="0.2">
      <c r="D209" s="13"/>
    </row>
    <row r="210" spans="4:4" ht="20" customHeight="1" x14ac:dyDescent="0.2">
      <c r="D210" s="13"/>
    </row>
    <row r="211" spans="4:4" ht="20" customHeight="1" x14ac:dyDescent="0.2">
      <c r="D211" s="13"/>
    </row>
    <row r="212" spans="4:4" ht="20" customHeight="1" x14ac:dyDescent="0.2">
      <c r="D212" s="13"/>
    </row>
    <row r="213" spans="4:4" ht="20" customHeight="1" x14ac:dyDescent="0.2">
      <c r="D213" s="13"/>
    </row>
    <row r="214" spans="4:4" ht="20" customHeight="1" x14ac:dyDescent="0.2">
      <c r="D214" s="13"/>
    </row>
    <row r="215" spans="4:4" ht="20" customHeight="1" x14ac:dyDescent="0.2">
      <c r="D215" s="13"/>
    </row>
    <row r="216" spans="4:4" ht="20" customHeight="1" x14ac:dyDescent="0.2">
      <c r="D216" s="13"/>
    </row>
    <row r="217" spans="4:4" ht="20" customHeight="1" x14ac:dyDescent="0.2">
      <c r="D217" s="13"/>
    </row>
    <row r="218" spans="4:4" ht="20" customHeight="1" x14ac:dyDescent="0.2">
      <c r="D218" s="13"/>
    </row>
    <row r="219" spans="4:4" ht="20" customHeight="1" x14ac:dyDescent="0.2">
      <c r="D219" s="13"/>
    </row>
    <row r="220" spans="4:4" ht="20" customHeight="1" x14ac:dyDescent="0.2">
      <c r="D220" s="13"/>
    </row>
    <row r="221" spans="4:4" ht="20" customHeight="1" x14ac:dyDescent="0.2">
      <c r="D221" s="13"/>
    </row>
    <row r="222" spans="4:4" ht="20" customHeight="1" x14ac:dyDescent="0.2">
      <c r="D222" s="13"/>
    </row>
    <row r="223" spans="4:4" ht="20" customHeight="1" x14ac:dyDescent="0.2">
      <c r="D223" s="13"/>
    </row>
    <row r="224" spans="4:4" ht="20" customHeight="1" x14ac:dyDescent="0.2">
      <c r="D224" s="13"/>
    </row>
    <row r="225" spans="4:4" ht="20" customHeight="1" x14ac:dyDescent="0.2">
      <c r="D225" s="13"/>
    </row>
    <row r="226" spans="4:4" ht="20" customHeight="1" x14ac:dyDescent="0.2">
      <c r="D226" s="13"/>
    </row>
    <row r="227" spans="4:4" ht="20" customHeight="1" x14ac:dyDescent="0.2">
      <c r="D227" s="13"/>
    </row>
    <row r="228" spans="4:4" ht="20" customHeight="1" x14ac:dyDescent="0.2">
      <c r="D228" s="13"/>
    </row>
    <row r="229" spans="4:4" ht="20" customHeight="1" x14ac:dyDescent="0.2">
      <c r="D229" s="13"/>
    </row>
  </sheetData>
  <mergeCells count="2">
    <mergeCell ref="E4:F4"/>
    <mergeCell ref="B4:C4"/>
  </mergeCells>
  <conditionalFormatting sqref="C6:C177">
    <cfRule type="duplicateValues" dxfId="1" priority="2"/>
  </conditionalFormatting>
  <conditionalFormatting sqref="F6:F1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B6ECF-8B5D-A24D-80EE-4C317FC870F4}">
  <dimension ref="B2:H305"/>
  <sheetViews>
    <sheetView topLeftCell="A46" workbookViewId="0">
      <selection activeCell="H9" sqref="H9"/>
    </sheetView>
  </sheetViews>
  <sheetFormatPr baseColWidth="10" defaultRowHeight="20" customHeight="1" x14ac:dyDescent="0.2"/>
  <cols>
    <col min="1" max="1" width="3.83203125" style="17" customWidth="1"/>
    <col min="2" max="2" width="11.83203125" style="15" customWidth="1"/>
    <col min="3" max="3" width="14.5" style="15" customWidth="1"/>
    <col min="4" max="4" width="27.1640625" style="16" customWidth="1"/>
    <col min="5" max="5" width="33.1640625" style="15" customWidth="1"/>
    <col min="6" max="6" width="32" style="16" customWidth="1"/>
    <col min="7" max="16384" width="10.83203125" style="17"/>
  </cols>
  <sheetData>
    <row r="2" spans="2:8" ht="20" customHeight="1" thickBot="1" x14ac:dyDescent="0.25"/>
    <row r="3" spans="2:8" ht="20" customHeight="1" thickBot="1" x14ac:dyDescent="0.25">
      <c r="B3" s="37" t="s">
        <v>298</v>
      </c>
      <c r="C3" s="38"/>
      <c r="D3" s="38"/>
      <c r="E3" s="36" t="s">
        <v>961</v>
      </c>
      <c r="F3" s="36"/>
    </row>
    <row r="4" spans="2:8" ht="20" customHeight="1" thickBot="1" x14ac:dyDescent="0.25">
      <c r="B4" s="18" t="s">
        <v>299</v>
      </c>
      <c r="C4" s="19" t="s">
        <v>610</v>
      </c>
      <c r="D4" s="20" t="s">
        <v>956</v>
      </c>
      <c r="E4" s="21" t="s">
        <v>610</v>
      </c>
      <c r="F4" s="22" t="s">
        <v>956</v>
      </c>
    </row>
    <row r="5" spans="2:8" ht="20" customHeight="1" x14ac:dyDescent="0.2">
      <c r="B5" s="23" t="s">
        <v>300</v>
      </c>
      <c r="C5" s="24" t="s">
        <v>0</v>
      </c>
      <c r="D5" s="25">
        <v>1</v>
      </c>
      <c r="E5" s="26" t="s">
        <v>601</v>
      </c>
      <c r="F5" s="27">
        <v>1</v>
      </c>
    </row>
    <row r="6" spans="2:8" ht="20" customHeight="1" x14ac:dyDescent="0.2">
      <c r="B6" s="28" t="s">
        <v>301</v>
      </c>
      <c r="C6" s="29" t="s">
        <v>1</v>
      </c>
      <c r="D6" s="27">
        <v>1</v>
      </c>
      <c r="E6" s="26" t="s">
        <v>602</v>
      </c>
      <c r="F6" s="27">
        <v>1</v>
      </c>
      <c r="H6" s="17" t="s">
        <v>778</v>
      </c>
    </row>
    <row r="7" spans="2:8" ht="20" customHeight="1" x14ac:dyDescent="0.2">
      <c r="B7" s="28" t="s">
        <v>302</v>
      </c>
      <c r="C7" s="29" t="s">
        <v>2</v>
      </c>
      <c r="D7" s="27">
        <v>1</v>
      </c>
      <c r="E7" s="26" t="s">
        <v>603</v>
      </c>
      <c r="F7" s="27">
        <v>1</v>
      </c>
    </row>
    <row r="8" spans="2:8" ht="20" customHeight="1" x14ac:dyDescent="0.2">
      <c r="B8" s="28" t="s">
        <v>303</v>
      </c>
      <c r="C8" s="29" t="s">
        <v>3</v>
      </c>
      <c r="D8" s="27">
        <v>1</v>
      </c>
      <c r="E8" s="26" t="s">
        <v>604</v>
      </c>
      <c r="F8" s="27">
        <v>1</v>
      </c>
      <c r="H8" s="17" t="s">
        <v>955</v>
      </c>
    </row>
    <row r="9" spans="2:8" ht="20" customHeight="1" x14ac:dyDescent="0.2">
      <c r="B9" s="28" t="s">
        <v>304</v>
      </c>
      <c r="C9" s="29" t="s">
        <v>4</v>
      </c>
      <c r="D9" s="27">
        <v>1</v>
      </c>
      <c r="E9" s="26" t="s">
        <v>605</v>
      </c>
      <c r="F9" s="27">
        <v>1</v>
      </c>
    </row>
    <row r="10" spans="2:8" ht="20" customHeight="1" x14ac:dyDescent="0.2">
      <c r="B10" s="28" t="s">
        <v>305</v>
      </c>
      <c r="C10" s="29" t="s">
        <v>5</v>
      </c>
      <c r="D10" s="27">
        <v>1</v>
      </c>
      <c r="E10" s="26" t="s">
        <v>954</v>
      </c>
      <c r="F10" s="27">
        <v>0</v>
      </c>
    </row>
    <row r="11" spans="2:8" ht="20" customHeight="1" x14ac:dyDescent="0.2">
      <c r="B11" s="28" t="s">
        <v>306</v>
      </c>
      <c r="C11" s="29" t="s">
        <v>6</v>
      </c>
      <c r="D11" s="27">
        <v>1</v>
      </c>
      <c r="E11" s="26" t="s">
        <v>954</v>
      </c>
      <c r="F11" s="27">
        <v>0</v>
      </c>
    </row>
    <row r="12" spans="2:8" ht="20" customHeight="1" x14ac:dyDescent="0.2">
      <c r="B12" s="28" t="s">
        <v>307</v>
      </c>
      <c r="C12" s="29" t="s">
        <v>7</v>
      </c>
      <c r="D12" s="27">
        <v>1</v>
      </c>
      <c r="E12" s="26" t="s">
        <v>604</v>
      </c>
      <c r="F12" s="27">
        <v>0.71699999999999997</v>
      </c>
    </row>
    <row r="13" spans="2:8" ht="20" customHeight="1" x14ac:dyDescent="0.2">
      <c r="B13" s="28" t="s">
        <v>308</v>
      </c>
      <c r="C13" s="29" t="s">
        <v>8</v>
      </c>
      <c r="D13" s="27">
        <v>1</v>
      </c>
      <c r="E13" s="26" t="s">
        <v>606</v>
      </c>
      <c r="F13" s="27">
        <v>1</v>
      </c>
    </row>
    <row r="14" spans="2:8" ht="20" customHeight="1" x14ac:dyDescent="0.2">
      <c r="B14" s="28" t="s">
        <v>309</v>
      </c>
      <c r="C14" s="29" t="s">
        <v>9</v>
      </c>
      <c r="D14" s="27">
        <v>1</v>
      </c>
      <c r="E14" s="26" t="s">
        <v>607</v>
      </c>
      <c r="F14" s="27">
        <v>0.99199999999999999</v>
      </c>
    </row>
    <row r="15" spans="2:8" ht="20" customHeight="1" x14ac:dyDescent="0.2">
      <c r="B15" s="28" t="s">
        <v>310</v>
      </c>
      <c r="C15" s="29" t="s">
        <v>10</v>
      </c>
      <c r="D15" s="27">
        <v>1</v>
      </c>
      <c r="E15" s="26" t="s">
        <v>608</v>
      </c>
      <c r="F15" s="27">
        <v>1</v>
      </c>
    </row>
    <row r="16" spans="2:8" ht="20" customHeight="1" x14ac:dyDescent="0.2">
      <c r="B16" s="28" t="s">
        <v>311</v>
      </c>
      <c r="C16" s="29" t="s">
        <v>11</v>
      </c>
      <c r="D16" s="27">
        <v>1</v>
      </c>
      <c r="E16" s="26" t="s">
        <v>609</v>
      </c>
      <c r="F16" s="27">
        <v>1</v>
      </c>
    </row>
    <row r="17" spans="2:6" ht="20" customHeight="1" x14ac:dyDescent="0.2">
      <c r="B17" s="28" t="s">
        <v>312</v>
      </c>
      <c r="C17" s="29" t="s">
        <v>12</v>
      </c>
      <c r="D17" s="27">
        <v>1</v>
      </c>
      <c r="E17" s="26" t="s">
        <v>611</v>
      </c>
      <c r="F17" s="27">
        <v>1</v>
      </c>
    </row>
    <row r="18" spans="2:6" ht="20" customHeight="1" x14ac:dyDescent="0.2">
      <c r="B18" s="28" t="s">
        <v>313</v>
      </c>
      <c r="C18" s="29" t="s">
        <v>13</v>
      </c>
      <c r="D18" s="27">
        <v>1</v>
      </c>
      <c r="E18" s="26" t="s">
        <v>612</v>
      </c>
      <c r="F18" s="27">
        <v>0.76400000000000001</v>
      </c>
    </row>
    <row r="19" spans="2:6" ht="20" customHeight="1" x14ac:dyDescent="0.2">
      <c r="B19" s="28" t="s">
        <v>314</v>
      </c>
      <c r="C19" s="29" t="s">
        <v>14</v>
      </c>
      <c r="D19" s="27">
        <v>1</v>
      </c>
      <c r="E19" s="26" t="s">
        <v>613</v>
      </c>
      <c r="F19" s="27">
        <v>0.71699999999999997</v>
      </c>
    </row>
    <row r="20" spans="2:6" ht="20" customHeight="1" x14ac:dyDescent="0.2">
      <c r="B20" s="28" t="s">
        <v>315</v>
      </c>
      <c r="C20" s="29" t="s">
        <v>15</v>
      </c>
      <c r="D20" s="27">
        <v>1</v>
      </c>
      <c r="E20" s="26" t="s">
        <v>954</v>
      </c>
      <c r="F20" s="27">
        <v>0</v>
      </c>
    </row>
    <row r="21" spans="2:6" ht="20" customHeight="1" x14ac:dyDescent="0.2">
      <c r="B21" s="28" t="s">
        <v>316</v>
      </c>
      <c r="C21" s="29" t="s">
        <v>16</v>
      </c>
      <c r="D21" s="27">
        <v>1</v>
      </c>
      <c r="E21" s="26" t="s">
        <v>954</v>
      </c>
      <c r="F21" s="27">
        <v>0</v>
      </c>
    </row>
    <row r="22" spans="2:6" ht="20" customHeight="1" x14ac:dyDescent="0.2">
      <c r="B22" s="28" t="s">
        <v>317</v>
      </c>
      <c r="C22" s="29" t="s">
        <v>17</v>
      </c>
      <c r="D22" s="27">
        <v>1</v>
      </c>
      <c r="E22" s="26" t="s">
        <v>614</v>
      </c>
      <c r="F22" s="27">
        <v>0.98299999999999998</v>
      </c>
    </row>
    <row r="23" spans="2:6" ht="20" customHeight="1" x14ac:dyDescent="0.2">
      <c r="B23" s="28" t="s">
        <v>318</v>
      </c>
      <c r="C23" s="29" t="s">
        <v>18</v>
      </c>
      <c r="D23" s="27">
        <v>1</v>
      </c>
      <c r="E23" s="26" t="s">
        <v>615</v>
      </c>
      <c r="F23" s="27">
        <v>1</v>
      </c>
    </row>
    <row r="24" spans="2:6" ht="20" customHeight="1" x14ac:dyDescent="0.2">
      <c r="B24" s="28" t="s">
        <v>319</v>
      </c>
      <c r="C24" s="29" t="s">
        <v>19</v>
      </c>
      <c r="D24" s="27">
        <v>1</v>
      </c>
      <c r="E24" s="26" t="s">
        <v>616</v>
      </c>
      <c r="F24" s="27">
        <v>0.83299999999999996</v>
      </c>
    </row>
    <row r="25" spans="2:6" ht="20" customHeight="1" x14ac:dyDescent="0.2">
      <c r="B25" s="28" t="s">
        <v>320</v>
      </c>
      <c r="C25" s="29" t="s">
        <v>20</v>
      </c>
      <c r="D25" s="27">
        <v>1</v>
      </c>
      <c r="E25" s="26" t="s">
        <v>617</v>
      </c>
      <c r="F25" s="27">
        <v>0.86699999999999999</v>
      </c>
    </row>
    <row r="26" spans="2:6" ht="20" customHeight="1" x14ac:dyDescent="0.2">
      <c r="B26" s="28" t="s">
        <v>321</v>
      </c>
      <c r="C26" s="29" t="s">
        <v>21</v>
      </c>
      <c r="D26" s="27">
        <v>1</v>
      </c>
      <c r="E26" s="26" t="s">
        <v>617</v>
      </c>
      <c r="F26" s="27">
        <v>1</v>
      </c>
    </row>
    <row r="27" spans="2:6" ht="20" customHeight="1" x14ac:dyDescent="0.2">
      <c r="B27" s="28" t="s">
        <v>322</v>
      </c>
      <c r="C27" s="29" t="s">
        <v>22</v>
      </c>
      <c r="D27" s="27">
        <v>1</v>
      </c>
      <c r="E27" s="26" t="s">
        <v>617</v>
      </c>
      <c r="F27" s="27">
        <v>1</v>
      </c>
    </row>
    <row r="28" spans="2:6" ht="20" customHeight="1" x14ac:dyDescent="0.2">
      <c r="B28" s="28" t="s">
        <v>323</v>
      </c>
      <c r="C28" s="29" t="s">
        <v>23</v>
      </c>
      <c r="D28" s="27">
        <v>1</v>
      </c>
      <c r="E28" s="26" t="s">
        <v>618</v>
      </c>
      <c r="F28" s="27">
        <v>1</v>
      </c>
    </row>
    <row r="29" spans="2:6" ht="20" customHeight="1" x14ac:dyDescent="0.2">
      <c r="B29" s="28" t="s">
        <v>324</v>
      </c>
      <c r="C29" s="29" t="s">
        <v>24</v>
      </c>
      <c r="D29" s="27">
        <v>1</v>
      </c>
      <c r="E29" s="26" t="s">
        <v>954</v>
      </c>
      <c r="F29" s="27">
        <v>0</v>
      </c>
    </row>
    <row r="30" spans="2:6" ht="20" customHeight="1" x14ac:dyDescent="0.2">
      <c r="B30" s="28" t="s">
        <v>325</v>
      </c>
      <c r="C30" s="29" t="s">
        <v>25</v>
      </c>
      <c r="D30" s="27">
        <v>1</v>
      </c>
      <c r="E30" s="26" t="s">
        <v>619</v>
      </c>
      <c r="F30" s="27">
        <v>1</v>
      </c>
    </row>
    <row r="31" spans="2:6" ht="20" customHeight="1" x14ac:dyDescent="0.2">
      <c r="B31" s="28" t="s">
        <v>326</v>
      </c>
      <c r="C31" s="29" t="s">
        <v>26</v>
      </c>
      <c r="D31" s="27">
        <v>1</v>
      </c>
      <c r="E31" s="26" t="s">
        <v>615</v>
      </c>
      <c r="F31" s="27">
        <v>0.80800000000000005</v>
      </c>
    </row>
    <row r="32" spans="2:6" ht="20" customHeight="1" x14ac:dyDescent="0.2">
      <c r="B32" s="28" t="s">
        <v>327</v>
      </c>
      <c r="C32" s="29" t="s">
        <v>27</v>
      </c>
      <c r="D32" s="27">
        <v>1</v>
      </c>
      <c r="E32" s="26" t="s">
        <v>954</v>
      </c>
      <c r="F32" s="27">
        <v>0</v>
      </c>
    </row>
    <row r="33" spans="2:6" ht="20" customHeight="1" x14ac:dyDescent="0.2">
      <c r="B33" s="28" t="s">
        <v>328</v>
      </c>
      <c r="C33" s="29" t="s">
        <v>28</v>
      </c>
      <c r="D33" s="27">
        <v>1</v>
      </c>
      <c r="E33" s="26" t="s">
        <v>620</v>
      </c>
      <c r="F33" s="27">
        <v>1</v>
      </c>
    </row>
    <row r="34" spans="2:6" ht="20" customHeight="1" x14ac:dyDescent="0.2">
      <c r="B34" s="28" t="s">
        <v>329</v>
      </c>
      <c r="C34" s="29" t="s">
        <v>29</v>
      </c>
      <c r="D34" s="27">
        <v>1</v>
      </c>
      <c r="E34" s="26" t="s">
        <v>954</v>
      </c>
      <c r="F34" s="27">
        <v>0</v>
      </c>
    </row>
    <row r="35" spans="2:6" ht="20" customHeight="1" x14ac:dyDescent="0.2">
      <c r="B35" s="28" t="s">
        <v>330</v>
      </c>
      <c r="C35" s="29" t="s">
        <v>30</v>
      </c>
      <c r="D35" s="27">
        <v>1</v>
      </c>
      <c r="E35" s="26" t="s">
        <v>619</v>
      </c>
      <c r="F35" s="27">
        <v>0.72399999999999998</v>
      </c>
    </row>
    <row r="36" spans="2:6" ht="20" customHeight="1" x14ac:dyDescent="0.2">
      <c r="B36" s="28" t="s">
        <v>331</v>
      </c>
      <c r="C36" s="29" t="s">
        <v>31</v>
      </c>
      <c r="D36" s="27">
        <v>1</v>
      </c>
      <c r="E36" s="26" t="s">
        <v>621</v>
      </c>
      <c r="F36" s="27">
        <v>1</v>
      </c>
    </row>
    <row r="37" spans="2:6" ht="20" customHeight="1" x14ac:dyDescent="0.2">
      <c r="B37" s="28" t="s">
        <v>332</v>
      </c>
      <c r="C37" s="29" t="s">
        <v>32</v>
      </c>
      <c r="D37" s="27">
        <v>1</v>
      </c>
      <c r="E37" s="26" t="s">
        <v>622</v>
      </c>
      <c r="F37" s="27">
        <v>1</v>
      </c>
    </row>
    <row r="38" spans="2:6" ht="20" customHeight="1" x14ac:dyDescent="0.2">
      <c r="B38" s="28" t="s">
        <v>333</v>
      </c>
      <c r="C38" s="29" t="s">
        <v>33</v>
      </c>
      <c r="D38" s="27">
        <v>1</v>
      </c>
      <c r="E38" s="26" t="s">
        <v>614</v>
      </c>
      <c r="F38" s="27">
        <v>0.73299999999999998</v>
      </c>
    </row>
    <row r="39" spans="2:6" ht="20" customHeight="1" x14ac:dyDescent="0.2">
      <c r="B39" s="28" t="s">
        <v>334</v>
      </c>
      <c r="C39" s="29" t="s">
        <v>34</v>
      </c>
      <c r="D39" s="27">
        <v>1</v>
      </c>
      <c r="E39" s="26" t="s">
        <v>623</v>
      </c>
      <c r="F39" s="27">
        <v>1</v>
      </c>
    </row>
    <row r="40" spans="2:6" ht="20" customHeight="1" x14ac:dyDescent="0.2">
      <c r="B40" s="28" t="s">
        <v>335</v>
      </c>
      <c r="C40" s="29" t="s">
        <v>35</v>
      </c>
      <c r="D40" s="27">
        <v>1</v>
      </c>
      <c r="E40" s="26" t="s">
        <v>624</v>
      </c>
      <c r="F40" s="27">
        <v>1</v>
      </c>
    </row>
    <row r="41" spans="2:6" ht="20" customHeight="1" x14ac:dyDescent="0.2">
      <c r="B41" s="28" t="s">
        <v>336</v>
      </c>
      <c r="C41" s="29" t="s">
        <v>36</v>
      </c>
      <c r="D41" s="27">
        <v>1</v>
      </c>
      <c r="E41" s="26" t="s">
        <v>625</v>
      </c>
      <c r="F41" s="27">
        <v>1</v>
      </c>
    </row>
    <row r="42" spans="2:6" ht="20" customHeight="1" x14ac:dyDescent="0.2">
      <c r="B42" s="28" t="s">
        <v>337</v>
      </c>
      <c r="C42" s="29" t="s">
        <v>37</v>
      </c>
      <c r="D42" s="27">
        <v>1</v>
      </c>
      <c r="E42" s="26" t="s">
        <v>954</v>
      </c>
      <c r="F42" s="27">
        <v>0</v>
      </c>
    </row>
    <row r="43" spans="2:6" ht="20" customHeight="1" x14ac:dyDescent="0.2">
      <c r="B43" s="28" t="s">
        <v>338</v>
      </c>
      <c r="C43" s="29" t="s">
        <v>38</v>
      </c>
      <c r="D43" s="27">
        <v>1</v>
      </c>
      <c r="E43" s="26" t="s">
        <v>626</v>
      </c>
      <c r="F43" s="27">
        <v>0.88300000000000001</v>
      </c>
    </row>
    <row r="44" spans="2:6" ht="20" customHeight="1" x14ac:dyDescent="0.2">
      <c r="B44" s="28" t="s">
        <v>339</v>
      </c>
      <c r="C44" s="29" t="s">
        <v>39</v>
      </c>
      <c r="D44" s="27">
        <v>1</v>
      </c>
      <c r="E44" s="26" t="s">
        <v>627</v>
      </c>
      <c r="F44" s="27">
        <v>1</v>
      </c>
    </row>
    <row r="45" spans="2:6" ht="20" customHeight="1" x14ac:dyDescent="0.2">
      <c r="B45" s="28" t="s">
        <v>340</v>
      </c>
      <c r="C45" s="29" t="s">
        <v>40</v>
      </c>
      <c r="D45" s="27">
        <v>1</v>
      </c>
      <c r="E45" s="26" t="s">
        <v>628</v>
      </c>
      <c r="F45" s="27">
        <v>0.79200000000000004</v>
      </c>
    </row>
    <row r="46" spans="2:6" ht="20" customHeight="1" x14ac:dyDescent="0.2">
      <c r="B46" s="28" t="s">
        <v>341</v>
      </c>
      <c r="C46" s="29" t="s">
        <v>41</v>
      </c>
      <c r="D46" s="27">
        <v>1</v>
      </c>
      <c r="E46" s="26" t="s">
        <v>629</v>
      </c>
      <c r="F46" s="27">
        <v>1</v>
      </c>
    </row>
    <row r="47" spans="2:6" ht="20" customHeight="1" x14ac:dyDescent="0.2">
      <c r="B47" s="28" t="s">
        <v>342</v>
      </c>
      <c r="C47" s="29" t="s">
        <v>42</v>
      </c>
      <c r="D47" s="27">
        <v>1</v>
      </c>
      <c r="E47" s="26" t="s">
        <v>954</v>
      </c>
      <c r="F47" s="27">
        <v>0</v>
      </c>
    </row>
    <row r="48" spans="2:6" ht="20" customHeight="1" x14ac:dyDescent="0.2">
      <c r="B48" s="28" t="s">
        <v>343</v>
      </c>
      <c r="C48" s="29" t="s">
        <v>43</v>
      </c>
      <c r="D48" s="27">
        <v>1</v>
      </c>
      <c r="E48" s="26" t="s">
        <v>625</v>
      </c>
      <c r="F48" s="27">
        <v>0.8</v>
      </c>
    </row>
    <row r="49" spans="2:6" ht="20" customHeight="1" x14ac:dyDescent="0.2">
      <c r="B49" s="28" t="s">
        <v>344</v>
      </c>
      <c r="C49" s="29" t="s">
        <v>44</v>
      </c>
      <c r="D49" s="27">
        <v>1</v>
      </c>
      <c r="E49" s="26" t="s">
        <v>630</v>
      </c>
      <c r="F49" s="27">
        <v>1</v>
      </c>
    </row>
    <row r="50" spans="2:6" ht="20" customHeight="1" x14ac:dyDescent="0.2">
      <c r="B50" s="28" t="s">
        <v>345</v>
      </c>
      <c r="C50" s="29" t="s">
        <v>45</v>
      </c>
      <c r="D50" s="27">
        <v>0.70499999999999996</v>
      </c>
      <c r="E50" s="26" t="s">
        <v>954</v>
      </c>
      <c r="F50" s="27">
        <v>0</v>
      </c>
    </row>
    <row r="51" spans="2:6" ht="20" customHeight="1" x14ac:dyDescent="0.2">
      <c r="B51" s="28" t="s">
        <v>346</v>
      </c>
      <c r="C51" s="29" t="s">
        <v>46</v>
      </c>
      <c r="D51" s="27">
        <v>1</v>
      </c>
      <c r="E51" s="26" t="s">
        <v>614</v>
      </c>
      <c r="F51" s="27">
        <v>0.95799999999999996</v>
      </c>
    </row>
    <row r="52" spans="2:6" ht="20" customHeight="1" x14ac:dyDescent="0.2">
      <c r="B52" s="28" t="s">
        <v>347</v>
      </c>
      <c r="C52" s="29" t="s">
        <v>47</v>
      </c>
      <c r="D52" s="27">
        <v>1</v>
      </c>
      <c r="E52" s="26" t="s">
        <v>623</v>
      </c>
      <c r="F52" s="27">
        <v>1</v>
      </c>
    </row>
    <row r="53" spans="2:6" ht="20" customHeight="1" x14ac:dyDescent="0.2">
      <c r="B53" s="28" t="s">
        <v>348</v>
      </c>
      <c r="C53" s="29" t="s">
        <v>48</v>
      </c>
      <c r="D53" s="27">
        <v>1</v>
      </c>
      <c r="E53" s="26" t="s">
        <v>614</v>
      </c>
      <c r="F53" s="27">
        <v>0.99199999999999999</v>
      </c>
    </row>
    <row r="54" spans="2:6" ht="20" customHeight="1" x14ac:dyDescent="0.2">
      <c r="B54" s="28" t="s">
        <v>349</v>
      </c>
      <c r="C54" s="29" t="s">
        <v>49</v>
      </c>
      <c r="D54" s="27">
        <v>1</v>
      </c>
      <c r="E54" s="26" t="s">
        <v>954</v>
      </c>
      <c r="F54" s="27">
        <v>0</v>
      </c>
    </row>
    <row r="55" spans="2:6" ht="20" customHeight="1" x14ac:dyDescent="0.2">
      <c r="B55" s="28" t="s">
        <v>350</v>
      </c>
      <c r="C55" s="29" t="s">
        <v>50</v>
      </c>
      <c r="D55" s="27">
        <v>1</v>
      </c>
      <c r="E55" s="26" t="s">
        <v>631</v>
      </c>
      <c r="F55" s="27">
        <v>1</v>
      </c>
    </row>
    <row r="56" spans="2:6" ht="20" customHeight="1" x14ac:dyDescent="0.2">
      <c r="B56" s="28" t="s">
        <v>351</v>
      </c>
      <c r="C56" s="29" t="s">
        <v>51</v>
      </c>
      <c r="D56" s="27">
        <v>1</v>
      </c>
      <c r="E56" s="26" t="s">
        <v>632</v>
      </c>
      <c r="F56" s="27">
        <v>0.98299999999999998</v>
      </c>
    </row>
    <row r="57" spans="2:6" ht="20" customHeight="1" x14ac:dyDescent="0.2">
      <c r="B57" s="28" t="s">
        <v>352</v>
      </c>
      <c r="C57" s="29" t="s">
        <v>52</v>
      </c>
      <c r="D57" s="27">
        <v>1</v>
      </c>
      <c r="E57" s="26" t="s">
        <v>633</v>
      </c>
      <c r="F57" s="27">
        <v>1</v>
      </c>
    </row>
    <row r="58" spans="2:6" ht="20" customHeight="1" x14ac:dyDescent="0.2">
      <c r="B58" s="28" t="s">
        <v>353</v>
      </c>
      <c r="C58" s="29" t="s">
        <v>53</v>
      </c>
      <c r="D58" s="27">
        <v>1</v>
      </c>
      <c r="E58" s="26" t="s">
        <v>634</v>
      </c>
      <c r="F58" s="27">
        <v>1</v>
      </c>
    </row>
    <row r="59" spans="2:6" ht="20" customHeight="1" x14ac:dyDescent="0.2">
      <c r="B59" s="28" t="s">
        <v>354</v>
      </c>
      <c r="C59" s="29" t="s">
        <v>54</v>
      </c>
      <c r="D59" s="27">
        <v>1</v>
      </c>
      <c r="E59" s="26" t="s">
        <v>635</v>
      </c>
      <c r="F59" s="27">
        <v>0.80800000000000005</v>
      </c>
    </row>
    <row r="60" spans="2:6" ht="20" customHeight="1" x14ac:dyDescent="0.2">
      <c r="B60" s="28" t="s">
        <v>355</v>
      </c>
      <c r="C60" s="29" t="s">
        <v>55</v>
      </c>
      <c r="D60" s="27">
        <v>1</v>
      </c>
      <c r="E60" s="26" t="s">
        <v>636</v>
      </c>
      <c r="F60" s="27">
        <v>1</v>
      </c>
    </row>
    <row r="61" spans="2:6" ht="20" customHeight="1" x14ac:dyDescent="0.2">
      <c r="B61" s="28" t="s">
        <v>356</v>
      </c>
      <c r="C61" s="29" t="s">
        <v>56</v>
      </c>
      <c r="D61" s="27">
        <v>1</v>
      </c>
      <c r="E61" s="26" t="s">
        <v>635</v>
      </c>
      <c r="F61" s="27">
        <v>1</v>
      </c>
    </row>
    <row r="62" spans="2:6" ht="20" customHeight="1" x14ac:dyDescent="0.2">
      <c r="B62" s="28" t="s">
        <v>357</v>
      </c>
      <c r="C62" s="29" t="s">
        <v>57</v>
      </c>
      <c r="D62" s="27">
        <v>1</v>
      </c>
      <c r="E62" s="26" t="s">
        <v>637</v>
      </c>
      <c r="F62" s="27">
        <v>1</v>
      </c>
    </row>
    <row r="63" spans="2:6" ht="20" customHeight="1" x14ac:dyDescent="0.2">
      <c r="B63" s="28" t="s">
        <v>358</v>
      </c>
      <c r="C63" s="29" t="s">
        <v>58</v>
      </c>
      <c r="D63" s="27">
        <v>1</v>
      </c>
      <c r="E63" s="26" t="s">
        <v>637</v>
      </c>
      <c r="F63" s="27">
        <v>0.79500000000000004</v>
      </c>
    </row>
    <row r="64" spans="2:6" ht="20" customHeight="1" x14ac:dyDescent="0.2">
      <c r="B64" s="28" t="s">
        <v>359</v>
      </c>
      <c r="C64" s="29" t="s">
        <v>59</v>
      </c>
      <c r="D64" s="27">
        <v>1</v>
      </c>
      <c r="E64" s="26" t="s">
        <v>638</v>
      </c>
      <c r="F64" s="27">
        <v>0.76700000000000002</v>
      </c>
    </row>
    <row r="65" spans="2:6" ht="20" customHeight="1" x14ac:dyDescent="0.2">
      <c r="B65" s="28" t="s">
        <v>360</v>
      </c>
      <c r="C65" s="29" t="s">
        <v>60</v>
      </c>
      <c r="D65" s="27">
        <v>1</v>
      </c>
      <c r="E65" s="26" t="s">
        <v>639</v>
      </c>
      <c r="F65" s="27">
        <v>1</v>
      </c>
    </row>
    <row r="66" spans="2:6" ht="20" customHeight="1" x14ac:dyDescent="0.2">
      <c r="B66" s="28" t="s">
        <v>361</v>
      </c>
      <c r="C66" s="29" t="s">
        <v>61</v>
      </c>
      <c r="D66" s="27">
        <v>1</v>
      </c>
      <c r="E66" s="26" t="s">
        <v>640</v>
      </c>
      <c r="F66" s="27">
        <v>1</v>
      </c>
    </row>
    <row r="67" spans="2:6" ht="20" customHeight="1" x14ac:dyDescent="0.2">
      <c r="B67" s="28" t="s">
        <v>362</v>
      </c>
      <c r="C67" s="29" t="s">
        <v>62</v>
      </c>
      <c r="D67" s="27">
        <v>1</v>
      </c>
      <c r="E67" s="26" t="s">
        <v>638</v>
      </c>
      <c r="F67" s="27">
        <v>1</v>
      </c>
    </row>
    <row r="68" spans="2:6" ht="20" customHeight="1" x14ac:dyDescent="0.2">
      <c r="B68" s="28" t="s">
        <v>363</v>
      </c>
      <c r="C68" s="29" t="s">
        <v>63</v>
      </c>
      <c r="D68" s="27">
        <v>0.99199999999999999</v>
      </c>
      <c r="E68" s="26" t="s">
        <v>641</v>
      </c>
      <c r="F68" s="27">
        <v>0.99199999999999999</v>
      </c>
    </row>
    <row r="69" spans="2:6" ht="20" customHeight="1" x14ac:dyDescent="0.2">
      <c r="B69" s="28" t="s">
        <v>364</v>
      </c>
      <c r="C69" s="29" t="s">
        <v>64</v>
      </c>
      <c r="D69" s="27">
        <v>1</v>
      </c>
      <c r="E69" s="26" t="s">
        <v>642</v>
      </c>
      <c r="F69" s="27">
        <v>0.72699999999999998</v>
      </c>
    </row>
    <row r="70" spans="2:6" ht="20" customHeight="1" x14ac:dyDescent="0.2">
      <c r="B70" s="28" t="s">
        <v>365</v>
      </c>
      <c r="C70" s="29" t="s">
        <v>65</v>
      </c>
      <c r="D70" s="27">
        <v>1</v>
      </c>
      <c r="E70" s="26" t="s">
        <v>643</v>
      </c>
      <c r="F70" s="27">
        <v>0.84199999999999997</v>
      </c>
    </row>
    <row r="71" spans="2:6" ht="20" customHeight="1" x14ac:dyDescent="0.2">
      <c r="B71" s="28" t="s">
        <v>366</v>
      </c>
      <c r="C71" s="29" t="s">
        <v>66</v>
      </c>
      <c r="D71" s="27">
        <v>1</v>
      </c>
      <c r="E71" s="26" t="s">
        <v>644</v>
      </c>
      <c r="F71" s="27">
        <v>0.76500000000000001</v>
      </c>
    </row>
    <row r="72" spans="2:6" ht="20" customHeight="1" x14ac:dyDescent="0.2">
      <c r="B72" s="28" t="s">
        <v>367</v>
      </c>
      <c r="C72" s="29" t="s">
        <v>67</v>
      </c>
      <c r="D72" s="27">
        <v>1</v>
      </c>
      <c r="E72" s="26" t="s">
        <v>645</v>
      </c>
      <c r="F72" s="27">
        <v>1</v>
      </c>
    </row>
    <row r="73" spans="2:6" ht="20" customHeight="1" x14ac:dyDescent="0.2">
      <c r="B73" s="28" t="s">
        <v>368</v>
      </c>
      <c r="C73" s="29" t="s">
        <v>68</v>
      </c>
      <c r="D73" s="27">
        <v>1</v>
      </c>
      <c r="E73" s="26" t="s">
        <v>646</v>
      </c>
      <c r="F73" s="27">
        <v>1</v>
      </c>
    </row>
    <row r="74" spans="2:6" ht="20" customHeight="1" x14ac:dyDescent="0.2">
      <c r="B74" s="28" t="s">
        <v>369</v>
      </c>
      <c r="C74" s="29" t="s">
        <v>69</v>
      </c>
      <c r="D74" s="27">
        <v>1</v>
      </c>
      <c r="E74" s="26" t="s">
        <v>647</v>
      </c>
      <c r="F74" s="27">
        <v>0.92500000000000004</v>
      </c>
    </row>
    <row r="75" spans="2:6" ht="20" customHeight="1" x14ac:dyDescent="0.2">
      <c r="B75" s="28" t="s">
        <v>370</v>
      </c>
      <c r="C75" s="29" t="s">
        <v>70</v>
      </c>
      <c r="D75" s="27">
        <v>1</v>
      </c>
      <c r="E75" s="26" t="s">
        <v>648</v>
      </c>
      <c r="F75" s="27">
        <v>1</v>
      </c>
    </row>
    <row r="76" spans="2:6" ht="20" customHeight="1" x14ac:dyDescent="0.2">
      <c r="B76" s="28" t="s">
        <v>371</v>
      </c>
      <c r="C76" s="29" t="s">
        <v>71</v>
      </c>
      <c r="D76" s="27">
        <v>0.71299999999999997</v>
      </c>
      <c r="E76" s="26" t="s">
        <v>649</v>
      </c>
      <c r="F76" s="27">
        <v>0.89700000000000002</v>
      </c>
    </row>
    <row r="77" spans="2:6" ht="20" customHeight="1" x14ac:dyDescent="0.2">
      <c r="B77" s="28" t="s">
        <v>372</v>
      </c>
      <c r="C77" s="29" t="s">
        <v>72</v>
      </c>
      <c r="D77" s="27">
        <v>1</v>
      </c>
      <c r="E77" s="26" t="s">
        <v>650</v>
      </c>
      <c r="F77" s="27">
        <v>0.84699999999999998</v>
      </c>
    </row>
    <row r="78" spans="2:6" ht="20" customHeight="1" x14ac:dyDescent="0.2">
      <c r="B78" s="28" t="s">
        <v>373</v>
      </c>
      <c r="C78" s="29" t="s">
        <v>73</v>
      </c>
      <c r="D78" s="27">
        <v>1</v>
      </c>
      <c r="E78" s="26" t="s">
        <v>651</v>
      </c>
      <c r="F78" s="27">
        <v>1</v>
      </c>
    </row>
    <row r="79" spans="2:6" ht="20" customHeight="1" x14ac:dyDescent="0.2">
      <c r="B79" s="28" t="s">
        <v>374</v>
      </c>
      <c r="C79" s="29" t="s">
        <v>74</v>
      </c>
      <c r="D79" s="27">
        <v>0.73599999999999999</v>
      </c>
      <c r="E79" s="26" t="s">
        <v>652</v>
      </c>
      <c r="F79" s="27">
        <v>0.71299999999999997</v>
      </c>
    </row>
    <row r="80" spans="2:6" ht="20" customHeight="1" x14ac:dyDescent="0.2">
      <c r="B80" s="28" t="s">
        <v>375</v>
      </c>
      <c r="C80" s="29" t="s">
        <v>75</v>
      </c>
      <c r="D80" s="27">
        <v>1</v>
      </c>
      <c r="E80" s="26" t="s">
        <v>653</v>
      </c>
      <c r="F80" s="27">
        <v>1</v>
      </c>
    </row>
    <row r="81" spans="2:6" ht="20" customHeight="1" x14ac:dyDescent="0.2">
      <c r="B81" s="28" t="s">
        <v>376</v>
      </c>
      <c r="C81" s="29" t="s">
        <v>76</v>
      </c>
      <c r="D81" s="27">
        <v>0.66100000000000003</v>
      </c>
      <c r="E81" s="26" t="s">
        <v>954</v>
      </c>
      <c r="F81" s="27">
        <v>0</v>
      </c>
    </row>
    <row r="82" spans="2:6" ht="20" customHeight="1" x14ac:dyDescent="0.2">
      <c r="B82" s="28" t="s">
        <v>377</v>
      </c>
      <c r="C82" s="29" t="s">
        <v>77</v>
      </c>
      <c r="D82" s="27">
        <v>1</v>
      </c>
      <c r="E82" s="26" t="s">
        <v>647</v>
      </c>
      <c r="F82" s="27">
        <v>1</v>
      </c>
    </row>
    <row r="83" spans="2:6" ht="20" customHeight="1" x14ac:dyDescent="0.2">
      <c r="B83" s="28" t="s">
        <v>378</v>
      </c>
      <c r="C83" s="29" t="s">
        <v>78</v>
      </c>
      <c r="D83" s="27">
        <v>1</v>
      </c>
      <c r="E83" s="26" t="s">
        <v>642</v>
      </c>
      <c r="F83" s="27">
        <v>0.76800000000000002</v>
      </c>
    </row>
    <row r="84" spans="2:6" ht="20" customHeight="1" x14ac:dyDescent="0.2">
      <c r="B84" s="28" t="s">
        <v>379</v>
      </c>
      <c r="C84" s="29" t="s">
        <v>79</v>
      </c>
      <c r="D84" s="27">
        <v>1</v>
      </c>
      <c r="E84" s="26" t="s">
        <v>650</v>
      </c>
      <c r="F84" s="27">
        <v>1</v>
      </c>
    </row>
    <row r="85" spans="2:6" ht="20" customHeight="1" x14ac:dyDescent="0.2">
      <c r="B85" s="28" t="s">
        <v>380</v>
      </c>
      <c r="C85" s="29" t="s">
        <v>80</v>
      </c>
      <c r="D85" s="27">
        <v>1</v>
      </c>
      <c r="E85" s="26" t="s">
        <v>654</v>
      </c>
      <c r="F85" s="27">
        <v>0.96699999999999997</v>
      </c>
    </row>
    <row r="86" spans="2:6" ht="20" customHeight="1" x14ac:dyDescent="0.2">
      <c r="B86" s="28" t="s">
        <v>381</v>
      </c>
      <c r="C86" s="29" t="s">
        <v>81</v>
      </c>
      <c r="D86" s="27">
        <v>1</v>
      </c>
      <c r="E86" s="26" t="s">
        <v>655</v>
      </c>
      <c r="F86" s="27">
        <v>1</v>
      </c>
    </row>
    <row r="87" spans="2:6" ht="20" customHeight="1" x14ac:dyDescent="0.2">
      <c r="B87" s="28" t="s">
        <v>382</v>
      </c>
      <c r="C87" s="29" t="s">
        <v>82</v>
      </c>
      <c r="D87" s="27">
        <v>1</v>
      </c>
      <c r="E87" s="26" t="s">
        <v>954</v>
      </c>
      <c r="F87" s="27">
        <v>0</v>
      </c>
    </row>
    <row r="88" spans="2:6" ht="20" customHeight="1" x14ac:dyDescent="0.2">
      <c r="B88" s="28" t="s">
        <v>383</v>
      </c>
      <c r="C88" s="29" t="s">
        <v>83</v>
      </c>
      <c r="D88" s="27">
        <v>1</v>
      </c>
      <c r="E88" s="26" t="s">
        <v>954</v>
      </c>
      <c r="F88" s="27">
        <v>0</v>
      </c>
    </row>
    <row r="89" spans="2:6" ht="20" customHeight="1" x14ac:dyDescent="0.2">
      <c r="B89" s="28" t="s">
        <v>384</v>
      </c>
      <c r="C89" s="29" t="s">
        <v>84</v>
      </c>
      <c r="D89" s="27">
        <v>1</v>
      </c>
      <c r="E89" s="26" t="s">
        <v>656</v>
      </c>
      <c r="F89" s="27">
        <v>0.85</v>
      </c>
    </row>
    <row r="90" spans="2:6" ht="20" customHeight="1" x14ac:dyDescent="0.2">
      <c r="B90" s="28" t="s">
        <v>385</v>
      </c>
      <c r="C90" s="29" t="s">
        <v>85</v>
      </c>
      <c r="D90" s="27">
        <v>1</v>
      </c>
      <c r="E90" s="26" t="s">
        <v>642</v>
      </c>
      <c r="F90" s="27">
        <v>0.78</v>
      </c>
    </row>
    <row r="91" spans="2:6" ht="20" customHeight="1" x14ac:dyDescent="0.2">
      <c r="B91" s="28" t="s">
        <v>386</v>
      </c>
      <c r="C91" s="29" t="s">
        <v>86</v>
      </c>
      <c r="D91" s="27">
        <v>1</v>
      </c>
      <c r="E91" s="26" t="s">
        <v>657</v>
      </c>
      <c r="F91" s="27">
        <v>1</v>
      </c>
    </row>
    <row r="92" spans="2:6" ht="20" customHeight="1" x14ac:dyDescent="0.2">
      <c r="B92" s="28" t="s">
        <v>387</v>
      </c>
      <c r="C92" s="29" t="s">
        <v>87</v>
      </c>
      <c r="D92" s="27">
        <v>0.22</v>
      </c>
      <c r="E92" s="26" t="s">
        <v>658</v>
      </c>
      <c r="F92" s="27">
        <v>0.75800000000000001</v>
      </c>
    </row>
    <row r="93" spans="2:6" ht="20" customHeight="1" x14ac:dyDescent="0.2">
      <c r="B93" s="28" t="s">
        <v>388</v>
      </c>
      <c r="C93" s="29" t="s">
        <v>88</v>
      </c>
      <c r="D93" s="27">
        <v>1</v>
      </c>
      <c r="E93" s="26" t="s">
        <v>659</v>
      </c>
      <c r="F93" s="27">
        <v>1</v>
      </c>
    </row>
    <row r="94" spans="2:6" ht="20" customHeight="1" x14ac:dyDescent="0.2">
      <c r="B94" s="28" t="s">
        <v>389</v>
      </c>
      <c r="C94" s="29" t="s">
        <v>89</v>
      </c>
      <c r="D94" s="27">
        <v>1</v>
      </c>
      <c r="E94" s="26" t="s">
        <v>660</v>
      </c>
      <c r="F94" s="27">
        <v>1</v>
      </c>
    </row>
    <row r="95" spans="2:6" ht="20" customHeight="1" x14ac:dyDescent="0.2">
      <c r="B95" s="28" t="s">
        <v>390</v>
      </c>
      <c r="C95" s="29" t="s">
        <v>90</v>
      </c>
      <c r="D95" s="27">
        <v>1</v>
      </c>
      <c r="E95" s="26" t="s">
        <v>661</v>
      </c>
      <c r="F95" s="27">
        <v>0.99199999999999999</v>
      </c>
    </row>
    <row r="96" spans="2:6" ht="20" customHeight="1" x14ac:dyDescent="0.2">
      <c r="B96" s="28" t="s">
        <v>391</v>
      </c>
      <c r="C96" s="29" t="s">
        <v>91</v>
      </c>
      <c r="D96" s="27">
        <v>1</v>
      </c>
      <c r="E96" s="26" t="s">
        <v>954</v>
      </c>
      <c r="F96" s="27">
        <v>0</v>
      </c>
    </row>
    <row r="97" spans="2:6" ht="20" customHeight="1" x14ac:dyDescent="0.2">
      <c r="B97" s="28" t="s">
        <v>392</v>
      </c>
      <c r="C97" s="29" t="s">
        <v>92</v>
      </c>
      <c r="D97" s="27">
        <v>1</v>
      </c>
      <c r="E97" s="26" t="s">
        <v>662</v>
      </c>
      <c r="F97" s="27">
        <v>1</v>
      </c>
    </row>
    <row r="98" spans="2:6" ht="20" customHeight="1" x14ac:dyDescent="0.2">
      <c r="B98" s="28" t="s">
        <v>393</v>
      </c>
      <c r="C98" s="29" t="s">
        <v>93</v>
      </c>
      <c r="D98" s="27">
        <v>1</v>
      </c>
      <c r="E98" s="26" t="s">
        <v>663</v>
      </c>
      <c r="F98" s="27">
        <v>0.99199999999999999</v>
      </c>
    </row>
    <row r="99" spans="2:6" ht="20" customHeight="1" x14ac:dyDescent="0.2">
      <c r="B99" s="28" t="s">
        <v>394</v>
      </c>
      <c r="C99" s="29" t="s">
        <v>94</v>
      </c>
      <c r="D99" s="27">
        <v>1</v>
      </c>
      <c r="E99" s="26" t="s">
        <v>664</v>
      </c>
      <c r="F99" s="27">
        <v>1</v>
      </c>
    </row>
    <row r="100" spans="2:6" ht="20" customHeight="1" x14ac:dyDescent="0.2">
      <c r="B100" s="28" t="s">
        <v>395</v>
      </c>
      <c r="C100" s="29" t="s">
        <v>95</v>
      </c>
      <c r="D100" s="27">
        <v>0.67500000000000004</v>
      </c>
      <c r="E100" s="26" t="s">
        <v>954</v>
      </c>
      <c r="F100" s="27">
        <v>0</v>
      </c>
    </row>
    <row r="101" spans="2:6" ht="20" customHeight="1" x14ac:dyDescent="0.2">
      <c r="B101" s="28" t="s">
        <v>396</v>
      </c>
      <c r="C101" s="29" t="s">
        <v>96</v>
      </c>
      <c r="D101" s="27">
        <v>1</v>
      </c>
      <c r="E101" s="26" t="s">
        <v>665</v>
      </c>
      <c r="F101" s="27">
        <v>1</v>
      </c>
    </row>
    <row r="102" spans="2:6" ht="20" customHeight="1" x14ac:dyDescent="0.2">
      <c r="B102" s="28" t="s">
        <v>397</v>
      </c>
      <c r="C102" s="29" t="s">
        <v>97</v>
      </c>
      <c r="D102" s="27">
        <v>0.68</v>
      </c>
      <c r="E102" s="26" t="s">
        <v>954</v>
      </c>
      <c r="F102" s="27">
        <v>0</v>
      </c>
    </row>
    <row r="103" spans="2:6" ht="20" customHeight="1" x14ac:dyDescent="0.2">
      <c r="B103" s="28" t="s">
        <v>398</v>
      </c>
      <c r="C103" s="29" t="s">
        <v>98</v>
      </c>
      <c r="D103" s="27">
        <v>0.66700000000000004</v>
      </c>
      <c r="E103" s="26" t="s">
        <v>954</v>
      </c>
      <c r="F103" s="27">
        <v>0</v>
      </c>
    </row>
    <row r="104" spans="2:6" ht="20" customHeight="1" x14ac:dyDescent="0.2">
      <c r="B104" s="28" t="s">
        <v>399</v>
      </c>
      <c r="C104" s="29" t="s">
        <v>99</v>
      </c>
      <c r="D104" s="27">
        <v>1</v>
      </c>
      <c r="E104" s="26" t="s">
        <v>666</v>
      </c>
      <c r="F104" s="27">
        <v>1</v>
      </c>
    </row>
    <row r="105" spans="2:6" ht="20" customHeight="1" x14ac:dyDescent="0.2">
      <c r="B105" s="28" t="s">
        <v>400</v>
      </c>
      <c r="C105" s="29" t="s">
        <v>100</v>
      </c>
      <c r="D105" s="27">
        <v>1</v>
      </c>
      <c r="E105" s="26" t="s">
        <v>667</v>
      </c>
      <c r="F105" s="27">
        <v>1</v>
      </c>
    </row>
    <row r="106" spans="2:6" ht="20" customHeight="1" x14ac:dyDescent="0.2">
      <c r="B106" s="28" t="s">
        <v>401</v>
      </c>
      <c r="C106" s="29" t="s">
        <v>101</v>
      </c>
      <c r="D106" s="27">
        <v>1</v>
      </c>
      <c r="E106" s="26" t="s">
        <v>668</v>
      </c>
      <c r="F106" s="27">
        <v>1</v>
      </c>
    </row>
    <row r="107" spans="2:6" ht="20" customHeight="1" x14ac:dyDescent="0.2">
      <c r="B107" s="28" t="s">
        <v>402</v>
      </c>
      <c r="C107" s="29" t="s">
        <v>102</v>
      </c>
      <c r="D107" s="27">
        <v>1</v>
      </c>
      <c r="E107" s="26" t="s">
        <v>669</v>
      </c>
      <c r="F107" s="27">
        <v>1</v>
      </c>
    </row>
    <row r="108" spans="2:6" ht="20" customHeight="1" x14ac:dyDescent="0.2">
      <c r="B108" s="28" t="s">
        <v>403</v>
      </c>
      <c r="C108" s="29" t="s">
        <v>103</v>
      </c>
      <c r="D108" s="27">
        <v>1</v>
      </c>
      <c r="E108" s="26" t="s">
        <v>661</v>
      </c>
      <c r="F108" s="27">
        <v>0.86699999999999999</v>
      </c>
    </row>
    <row r="109" spans="2:6" ht="20" customHeight="1" x14ac:dyDescent="0.2">
      <c r="B109" s="28" t="s">
        <v>404</v>
      </c>
      <c r="C109" s="29" t="s">
        <v>104</v>
      </c>
      <c r="D109" s="27">
        <v>1</v>
      </c>
      <c r="E109" s="26" t="s">
        <v>954</v>
      </c>
      <c r="F109" s="27">
        <v>0</v>
      </c>
    </row>
    <row r="110" spans="2:6" ht="20" customHeight="1" x14ac:dyDescent="0.2">
      <c r="B110" s="28" t="s">
        <v>405</v>
      </c>
      <c r="C110" s="29" t="s">
        <v>105</v>
      </c>
      <c r="D110" s="27">
        <v>1</v>
      </c>
      <c r="E110" s="26" t="s">
        <v>670</v>
      </c>
      <c r="F110" s="27">
        <v>0.80900000000000005</v>
      </c>
    </row>
    <row r="111" spans="2:6" ht="20" customHeight="1" x14ac:dyDescent="0.2">
      <c r="B111" s="28" t="s">
        <v>406</v>
      </c>
      <c r="C111" s="29" t="s">
        <v>106</v>
      </c>
      <c r="D111" s="27">
        <v>1</v>
      </c>
      <c r="E111" s="26" t="s">
        <v>671</v>
      </c>
      <c r="F111" s="27">
        <v>1</v>
      </c>
    </row>
    <row r="112" spans="2:6" ht="20" customHeight="1" x14ac:dyDescent="0.2">
      <c r="B112" s="28" t="s">
        <v>407</v>
      </c>
      <c r="C112" s="29" t="s">
        <v>107</v>
      </c>
      <c r="D112" s="27">
        <v>1</v>
      </c>
      <c r="E112" s="26" t="s">
        <v>672</v>
      </c>
      <c r="F112" s="27">
        <v>1</v>
      </c>
    </row>
    <row r="113" spans="2:6" ht="20" customHeight="1" x14ac:dyDescent="0.2">
      <c r="B113" s="28" t="s">
        <v>408</v>
      </c>
      <c r="C113" s="29" t="s">
        <v>108</v>
      </c>
      <c r="D113" s="27">
        <v>1</v>
      </c>
      <c r="E113" s="26" t="s">
        <v>672</v>
      </c>
      <c r="F113" s="27">
        <v>0.73299999999999998</v>
      </c>
    </row>
    <row r="114" spans="2:6" ht="20" customHeight="1" x14ac:dyDescent="0.2">
      <c r="B114" s="28" t="s">
        <v>409</v>
      </c>
      <c r="C114" s="29" t="s">
        <v>109</v>
      </c>
      <c r="D114" s="27">
        <v>1</v>
      </c>
      <c r="E114" s="26" t="s">
        <v>670</v>
      </c>
      <c r="F114" s="27">
        <v>0.82799999999999996</v>
      </c>
    </row>
    <row r="115" spans="2:6" ht="20" customHeight="1" x14ac:dyDescent="0.2">
      <c r="B115" s="28" t="s">
        <v>410</v>
      </c>
      <c r="C115" s="29" t="s">
        <v>110</v>
      </c>
      <c r="D115" s="27">
        <v>1</v>
      </c>
      <c r="E115" s="26" t="s">
        <v>670</v>
      </c>
      <c r="F115" s="27">
        <v>0.81299999999999994</v>
      </c>
    </row>
    <row r="116" spans="2:6" ht="20" customHeight="1" x14ac:dyDescent="0.2">
      <c r="B116" s="28" t="s">
        <v>411</v>
      </c>
      <c r="C116" s="29" t="s">
        <v>111</v>
      </c>
      <c r="D116" s="27">
        <v>1</v>
      </c>
      <c r="E116" s="26" t="s">
        <v>673</v>
      </c>
      <c r="F116" s="27">
        <v>0.82499999999999996</v>
      </c>
    </row>
    <row r="117" spans="2:6" ht="20" customHeight="1" x14ac:dyDescent="0.2">
      <c r="B117" s="28" t="s">
        <v>412</v>
      </c>
      <c r="C117" s="29" t="s">
        <v>112</v>
      </c>
      <c r="D117" s="27">
        <v>1</v>
      </c>
      <c r="E117" s="26" t="s">
        <v>674</v>
      </c>
      <c r="F117" s="27">
        <v>0.98299999999999998</v>
      </c>
    </row>
    <row r="118" spans="2:6" ht="20" customHeight="1" x14ac:dyDescent="0.2">
      <c r="B118" s="28" t="s">
        <v>413</v>
      </c>
      <c r="C118" s="29" t="s">
        <v>113</v>
      </c>
      <c r="D118" s="27">
        <v>1</v>
      </c>
      <c r="E118" s="26" t="s">
        <v>675</v>
      </c>
      <c r="F118" s="27">
        <v>1</v>
      </c>
    </row>
    <row r="119" spans="2:6" ht="20" customHeight="1" x14ac:dyDescent="0.2">
      <c r="B119" s="28" t="s">
        <v>414</v>
      </c>
      <c r="C119" s="29" t="s">
        <v>114</v>
      </c>
      <c r="D119" s="27">
        <v>1</v>
      </c>
      <c r="E119" s="26" t="s">
        <v>676</v>
      </c>
      <c r="F119" s="27">
        <v>1</v>
      </c>
    </row>
    <row r="120" spans="2:6" ht="20" customHeight="1" x14ac:dyDescent="0.2">
      <c r="B120" s="28" t="s">
        <v>415</v>
      </c>
      <c r="C120" s="29" t="s">
        <v>115</v>
      </c>
      <c r="D120" s="27">
        <v>1</v>
      </c>
      <c r="E120" s="26" t="s">
        <v>677</v>
      </c>
      <c r="F120" s="27">
        <v>0.74199999999999999</v>
      </c>
    </row>
    <row r="121" spans="2:6" ht="20" customHeight="1" x14ac:dyDescent="0.2">
      <c r="B121" s="28" t="s">
        <v>416</v>
      </c>
      <c r="C121" s="29" t="s">
        <v>116</v>
      </c>
      <c r="D121" s="27">
        <v>1</v>
      </c>
      <c r="E121" s="26" t="s">
        <v>678</v>
      </c>
      <c r="F121" s="27">
        <v>1</v>
      </c>
    </row>
    <row r="122" spans="2:6" ht="20" customHeight="1" x14ac:dyDescent="0.2">
      <c r="B122" s="28" t="s">
        <v>417</v>
      </c>
      <c r="C122" s="29" t="s">
        <v>117</v>
      </c>
      <c r="D122" s="27">
        <v>1</v>
      </c>
      <c r="E122" s="26" t="s">
        <v>679</v>
      </c>
      <c r="F122" s="27">
        <v>1</v>
      </c>
    </row>
    <row r="123" spans="2:6" ht="20" customHeight="1" x14ac:dyDescent="0.2">
      <c r="B123" s="28" t="s">
        <v>418</v>
      </c>
      <c r="C123" s="29" t="s">
        <v>118</v>
      </c>
      <c r="D123" s="27">
        <v>1</v>
      </c>
      <c r="E123" s="26" t="s">
        <v>680</v>
      </c>
      <c r="F123" s="27">
        <v>1</v>
      </c>
    </row>
    <row r="124" spans="2:6" ht="20" customHeight="1" x14ac:dyDescent="0.2">
      <c r="B124" s="28" t="s">
        <v>419</v>
      </c>
      <c r="C124" s="29" t="s">
        <v>119</v>
      </c>
      <c r="D124" s="27">
        <v>1</v>
      </c>
      <c r="E124" s="26" t="s">
        <v>681</v>
      </c>
      <c r="F124" s="27">
        <v>1</v>
      </c>
    </row>
    <row r="125" spans="2:6" ht="20" customHeight="1" x14ac:dyDescent="0.2">
      <c r="B125" s="28" t="s">
        <v>420</v>
      </c>
      <c r="C125" s="29" t="s">
        <v>120</v>
      </c>
      <c r="D125" s="27">
        <v>1</v>
      </c>
      <c r="E125" s="26" t="s">
        <v>954</v>
      </c>
      <c r="F125" s="27">
        <v>0</v>
      </c>
    </row>
    <row r="126" spans="2:6" ht="20" customHeight="1" x14ac:dyDescent="0.2">
      <c r="B126" s="28" t="s">
        <v>421</v>
      </c>
      <c r="C126" s="29" t="s">
        <v>121</v>
      </c>
      <c r="D126" s="27">
        <v>1</v>
      </c>
      <c r="E126" s="26" t="s">
        <v>677</v>
      </c>
      <c r="F126" s="27">
        <v>0.7</v>
      </c>
    </row>
    <row r="127" spans="2:6" ht="20" customHeight="1" x14ac:dyDescent="0.2">
      <c r="B127" s="28" t="s">
        <v>422</v>
      </c>
      <c r="C127" s="29" t="s">
        <v>122</v>
      </c>
      <c r="D127" s="27">
        <v>1</v>
      </c>
      <c r="E127" s="26" t="s">
        <v>682</v>
      </c>
      <c r="F127" s="27">
        <v>0.8</v>
      </c>
    </row>
    <row r="128" spans="2:6" ht="20" customHeight="1" x14ac:dyDescent="0.2">
      <c r="B128" s="28" t="s">
        <v>423</v>
      </c>
      <c r="C128" s="29" t="s">
        <v>123</v>
      </c>
      <c r="D128" s="27">
        <v>1</v>
      </c>
      <c r="E128" s="26" t="s">
        <v>683</v>
      </c>
      <c r="F128" s="27">
        <v>0.82499999999999996</v>
      </c>
    </row>
    <row r="129" spans="2:6" ht="20" customHeight="1" x14ac:dyDescent="0.2">
      <c r="B129" s="28" t="s">
        <v>424</v>
      </c>
      <c r="C129" s="29" t="s">
        <v>124</v>
      </c>
      <c r="D129" s="27">
        <v>1</v>
      </c>
      <c r="E129" s="26" t="s">
        <v>684</v>
      </c>
      <c r="F129" s="27">
        <v>1</v>
      </c>
    </row>
    <row r="130" spans="2:6" ht="20" customHeight="1" x14ac:dyDescent="0.2">
      <c r="B130" s="28" t="s">
        <v>425</v>
      </c>
      <c r="C130" s="29" t="s">
        <v>125</v>
      </c>
      <c r="D130" s="27">
        <v>1</v>
      </c>
      <c r="E130" s="26" t="s">
        <v>685</v>
      </c>
      <c r="F130" s="27">
        <v>0.95399999999999996</v>
      </c>
    </row>
    <row r="131" spans="2:6" ht="20" customHeight="1" x14ac:dyDescent="0.2">
      <c r="B131" s="28" t="s">
        <v>426</v>
      </c>
      <c r="C131" s="29" t="s">
        <v>126</v>
      </c>
      <c r="D131" s="27">
        <v>1</v>
      </c>
      <c r="E131" s="26" t="s">
        <v>686</v>
      </c>
      <c r="F131" s="27">
        <v>0.74199999999999999</v>
      </c>
    </row>
    <row r="132" spans="2:6" ht="20" customHeight="1" x14ac:dyDescent="0.2">
      <c r="B132" s="28" t="s">
        <v>427</v>
      </c>
      <c r="C132" s="29" t="s">
        <v>127</v>
      </c>
      <c r="D132" s="27">
        <v>1</v>
      </c>
      <c r="E132" s="26" t="s">
        <v>682</v>
      </c>
      <c r="F132" s="27">
        <v>1</v>
      </c>
    </row>
    <row r="133" spans="2:6" ht="20" customHeight="1" x14ac:dyDescent="0.2">
      <c r="B133" s="28" t="s">
        <v>428</v>
      </c>
      <c r="C133" s="29" t="s">
        <v>128</v>
      </c>
      <c r="D133" s="27">
        <v>1</v>
      </c>
      <c r="E133" s="26" t="s">
        <v>682</v>
      </c>
      <c r="F133" s="27">
        <v>0.91700000000000004</v>
      </c>
    </row>
    <row r="134" spans="2:6" ht="20" customHeight="1" x14ac:dyDescent="0.2">
      <c r="B134" s="28" t="s">
        <v>429</v>
      </c>
      <c r="C134" s="29" t="s">
        <v>129</v>
      </c>
      <c r="D134" s="27">
        <v>1</v>
      </c>
      <c r="E134" s="26" t="s">
        <v>954</v>
      </c>
      <c r="F134" s="27">
        <v>0</v>
      </c>
    </row>
    <row r="135" spans="2:6" ht="20" customHeight="1" x14ac:dyDescent="0.2">
      <c r="B135" s="28" t="s">
        <v>430</v>
      </c>
      <c r="C135" s="29" t="s">
        <v>130</v>
      </c>
      <c r="D135" s="27">
        <v>1</v>
      </c>
      <c r="E135" s="26" t="s">
        <v>687</v>
      </c>
      <c r="F135" s="27">
        <v>1</v>
      </c>
    </row>
    <row r="136" spans="2:6" ht="20" customHeight="1" x14ac:dyDescent="0.2">
      <c r="B136" s="28" t="s">
        <v>431</v>
      </c>
      <c r="C136" s="29" t="s">
        <v>131</v>
      </c>
      <c r="D136" s="27">
        <v>1</v>
      </c>
      <c r="E136" s="26" t="s">
        <v>688</v>
      </c>
      <c r="F136" s="27">
        <v>1</v>
      </c>
    </row>
    <row r="137" spans="2:6" ht="20" customHeight="1" x14ac:dyDescent="0.2">
      <c r="B137" s="28" t="s">
        <v>432</v>
      </c>
      <c r="C137" s="29" t="s">
        <v>132</v>
      </c>
      <c r="D137" s="27">
        <v>1</v>
      </c>
      <c r="E137" s="26" t="s">
        <v>689</v>
      </c>
      <c r="F137" s="27">
        <v>1</v>
      </c>
    </row>
    <row r="138" spans="2:6" ht="20" customHeight="1" x14ac:dyDescent="0.2">
      <c r="B138" s="28" t="s">
        <v>433</v>
      </c>
      <c r="C138" s="29" t="s">
        <v>133</v>
      </c>
      <c r="D138" s="27">
        <v>1</v>
      </c>
      <c r="E138" s="26" t="s">
        <v>686</v>
      </c>
      <c r="F138" s="27">
        <v>0.73499999999999999</v>
      </c>
    </row>
    <row r="139" spans="2:6" ht="20" customHeight="1" x14ac:dyDescent="0.2">
      <c r="B139" s="28" t="s">
        <v>434</v>
      </c>
      <c r="C139" s="29" t="s">
        <v>134</v>
      </c>
      <c r="D139" s="27">
        <v>0.99199999999999999</v>
      </c>
      <c r="E139" s="26" t="s">
        <v>690</v>
      </c>
      <c r="F139" s="27">
        <v>0.99199999999999999</v>
      </c>
    </row>
    <row r="140" spans="2:6" ht="20" customHeight="1" x14ac:dyDescent="0.2">
      <c r="B140" s="28" t="s">
        <v>435</v>
      </c>
      <c r="C140" s="29" t="s">
        <v>135</v>
      </c>
      <c r="D140" s="27">
        <v>1</v>
      </c>
      <c r="E140" s="26" t="s">
        <v>690</v>
      </c>
      <c r="F140" s="27">
        <v>0.72499999999999998</v>
      </c>
    </row>
    <row r="141" spans="2:6" ht="20" customHeight="1" x14ac:dyDescent="0.2">
      <c r="B141" s="28" t="s">
        <v>436</v>
      </c>
      <c r="C141" s="29" t="s">
        <v>136</v>
      </c>
      <c r="D141" s="27">
        <v>1</v>
      </c>
      <c r="E141" s="26" t="s">
        <v>954</v>
      </c>
      <c r="F141" s="27">
        <v>0</v>
      </c>
    </row>
    <row r="142" spans="2:6" ht="20" customHeight="1" x14ac:dyDescent="0.2">
      <c r="B142" s="28" t="s">
        <v>437</v>
      </c>
      <c r="C142" s="29" t="s">
        <v>137</v>
      </c>
      <c r="D142" s="27">
        <v>1</v>
      </c>
      <c r="E142" s="26" t="s">
        <v>691</v>
      </c>
      <c r="F142" s="27">
        <v>0.72199999999999998</v>
      </c>
    </row>
    <row r="143" spans="2:6" ht="20" customHeight="1" x14ac:dyDescent="0.2">
      <c r="B143" s="28" t="s">
        <v>438</v>
      </c>
      <c r="C143" s="29" t="s">
        <v>138</v>
      </c>
      <c r="D143" s="27">
        <v>1</v>
      </c>
      <c r="E143" s="26" t="s">
        <v>691</v>
      </c>
      <c r="F143" s="27">
        <v>1</v>
      </c>
    </row>
    <row r="144" spans="2:6" ht="20" customHeight="1" x14ac:dyDescent="0.2">
      <c r="B144" s="28" t="s">
        <v>439</v>
      </c>
      <c r="C144" s="29" t="s">
        <v>139</v>
      </c>
      <c r="D144" s="27">
        <v>1</v>
      </c>
      <c r="E144" s="26" t="s">
        <v>692</v>
      </c>
      <c r="F144" s="27">
        <v>1</v>
      </c>
    </row>
    <row r="145" spans="2:6" ht="20" customHeight="1" x14ac:dyDescent="0.2">
      <c r="B145" s="28" t="s">
        <v>440</v>
      </c>
      <c r="C145" s="29" t="s">
        <v>140</v>
      </c>
      <c r="D145" s="27">
        <v>1</v>
      </c>
      <c r="E145" s="26" t="s">
        <v>693</v>
      </c>
      <c r="F145" s="27">
        <v>0.93100000000000005</v>
      </c>
    </row>
    <row r="146" spans="2:6" ht="20" customHeight="1" x14ac:dyDescent="0.2">
      <c r="B146" s="28" t="s">
        <v>441</v>
      </c>
      <c r="C146" s="29" t="s">
        <v>141</v>
      </c>
      <c r="D146" s="27">
        <v>1</v>
      </c>
      <c r="E146" s="26" t="s">
        <v>954</v>
      </c>
      <c r="F146" s="27">
        <v>0</v>
      </c>
    </row>
    <row r="147" spans="2:6" ht="20" customHeight="1" x14ac:dyDescent="0.2">
      <c r="B147" s="28" t="s">
        <v>442</v>
      </c>
      <c r="C147" s="29" t="s">
        <v>142</v>
      </c>
      <c r="D147" s="27">
        <v>1</v>
      </c>
      <c r="E147" s="26" t="s">
        <v>694</v>
      </c>
      <c r="F147" s="27">
        <v>1</v>
      </c>
    </row>
    <row r="148" spans="2:6" ht="20" customHeight="1" x14ac:dyDescent="0.2">
      <c r="B148" s="28" t="s">
        <v>443</v>
      </c>
      <c r="C148" s="29" t="s">
        <v>143</v>
      </c>
      <c r="D148" s="27">
        <v>0.99199999999999999</v>
      </c>
      <c r="E148" s="26" t="s">
        <v>695</v>
      </c>
      <c r="F148" s="27">
        <v>0.99199999999999999</v>
      </c>
    </row>
    <row r="149" spans="2:6" ht="20" customHeight="1" x14ac:dyDescent="0.2">
      <c r="B149" s="28" t="s">
        <v>444</v>
      </c>
      <c r="C149" s="29" t="s">
        <v>144</v>
      </c>
      <c r="D149" s="27">
        <v>1</v>
      </c>
      <c r="E149" s="26" t="s">
        <v>954</v>
      </c>
      <c r="F149" s="27">
        <v>0</v>
      </c>
    </row>
    <row r="150" spans="2:6" ht="20" customHeight="1" x14ac:dyDescent="0.2">
      <c r="B150" s="28" t="s">
        <v>445</v>
      </c>
      <c r="C150" s="29" t="s">
        <v>145</v>
      </c>
      <c r="D150" s="27">
        <v>0.99199999999999999</v>
      </c>
      <c r="E150" s="26" t="s">
        <v>954</v>
      </c>
      <c r="F150" s="27">
        <v>0</v>
      </c>
    </row>
    <row r="151" spans="2:6" ht="20" customHeight="1" x14ac:dyDescent="0.2">
      <c r="B151" s="28" t="s">
        <v>446</v>
      </c>
      <c r="C151" s="29" t="s">
        <v>146</v>
      </c>
      <c r="D151" s="27">
        <v>0.99199999999999999</v>
      </c>
      <c r="E151" s="26" t="s">
        <v>696</v>
      </c>
      <c r="F151" s="27">
        <v>0.22500000000000001</v>
      </c>
    </row>
    <row r="152" spans="2:6" ht="20" customHeight="1" x14ac:dyDescent="0.2">
      <c r="B152" s="28" t="s">
        <v>447</v>
      </c>
      <c r="C152" s="29" t="s">
        <v>147</v>
      </c>
      <c r="D152" s="27">
        <v>1</v>
      </c>
      <c r="E152" s="26" t="s">
        <v>697</v>
      </c>
      <c r="F152" s="27">
        <v>0.76900000000000002</v>
      </c>
    </row>
    <row r="153" spans="2:6" ht="20" customHeight="1" x14ac:dyDescent="0.2">
      <c r="B153" s="28" t="s">
        <v>448</v>
      </c>
      <c r="C153" s="29" t="s">
        <v>148</v>
      </c>
      <c r="D153" s="27">
        <v>1</v>
      </c>
      <c r="E153" s="26" t="s">
        <v>954</v>
      </c>
      <c r="F153" s="27">
        <v>0</v>
      </c>
    </row>
    <row r="154" spans="2:6" ht="20" customHeight="1" x14ac:dyDescent="0.2">
      <c r="B154" s="28" t="s">
        <v>449</v>
      </c>
      <c r="C154" s="29" t="s">
        <v>149</v>
      </c>
      <c r="D154" s="27">
        <v>1</v>
      </c>
      <c r="E154" s="26" t="s">
        <v>698</v>
      </c>
      <c r="F154" s="27">
        <v>0.71499999999999997</v>
      </c>
    </row>
    <row r="155" spans="2:6" ht="20" customHeight="1" x14ac:dyDescent="0.2">
      <c r="B155" s="28" t="s">
        <v>450</v>
      </c>
      <c r="C155" s="29" t="s">
        <v>150</v>
      </c>
      <c r="D155" s="27">
        <v>1</v>
      </c>
      <c r="E155" s="26" t="s">
        <v>699</v>
      </c>
      <c r="F155" s="27">
        <v>1</v>
      </c>
    </row>
    <row r="156" spans="2:6" ht="20" customHeight="1" x14ac:dyDescent="0.2">
      <c r="B156" s="28" t="s">
        <v>451</v>
      </c>
      <c r="C156" s="29" t="s">
        <v>151</v>
      </c>
      <c r="D156" s="27">
        <v>1</v>
      </c>
      <c r="E156" s="26" t="s">
        <v>700</v>
      </c>
      <c r="F156" s="27">
        <v>1</v>
      </c>
    </row>
    <row r="157" spans="2:6" ht="20" customHeight="1" x14ac:dyDescent="0.2">
      <c r="B157" s="28" t="s">
        <v>452</v>
      </c>
      <c r="C157" s="29" t="s">
        <v>152</v>
      </c>
      <c r="D157" s="27">
        <v>1</v>
      </c>
      <c r="E157" s="26" t="s">
        <v>701</v>
      </c>
      <c r="F157" s="27">
        <v>1</v>
      </c>
    </row>
    <row r="158" spans="2:6" ht="20" customHeight="1" x14ac:dyDescent="0.2">
      <c r="B158" s="28" t="s">
        <v>453</v>
      </c>
      <c r="C158" s="29" t="s">
        <v>153</v>
      </c>
      <c r="D158" s="27">
        <v>1</v>
      </c>
      <c r="E158" s="26" t="s">
        <v>702</v>
      </c>
      <c r="F158" s="27">
        <v>1</v>
      </c>
    </row>
    <row r="159" spans="2:6" ht="20" customHeight="1" x14ac:dyDescent="0.2">
      <c r="B159" s="28" t="s">
        <v>454</v>
      </c>
      <c r="C159" s="29" t="s">
        <v>154</v>
      </c>
      <c r="D159" s="27">
        <v>1</v>
      </c>
      <c r="E159" s="26" t="s">
        <v>703</v>
      </c>
      <c r="F159" s="27">
        <v>1</v>
      </c>
    </row>
    <row r="160" spans="2:6" ht="20" customHeight="1" x14ac:dyDescent="0.2">
      <c r="B160" s="28" t="s">
        <v>455</v>
      </c>
      <c r="C160" s="29" t="s">
        <v>155</v>
      </c>
      <c r="D160" s="27">
        <v>1</v>
      </c>
      <c r="E160" s="26" t="s">
        <v>704</v>
      </c>
      <c r="F160" s="27">
        <v>1</v>
      </c>
    </row>
    <row r="161" spans="2:6" ht="20" customHeight="1" x14ac:dyDescent="0.2">
      <c r="B161" s="28" t="s">
        <v>456</v>
      </c>
      <c r="C161" s="29" t="s">
        <v>156</v>
      </c>
      <c r="D161" s="27">
        <v>1</v>
      </c>
      <c r="E161" s="26" t="s">
        <v>954</v>
      </c>
      <c r="F161" s="27">
        <v>0</v>
      </c>
    </row>
    <row r="162" spans="2:6" ht="20" customHeight="1" x14ac:dyDescent="0.2">
      <c r="B162" s="28" t="s">
        <v>457</v>
      </c>
      <c r="C162" s="29" t="s">
        <v>157</v>
      </c>
      <c r="D162" s="27">
        <v>1</v>
      </c>
      <c r="E162" s="26" t="s">
        <v>705</v>
      </c>
      <c r="F162" s="27">
        <v>0.89400000000000002</v>
      </c>
    </row>
    <row r="163" spans="2:6" ht="20" customHeight="1" x14ac:dyDescent="0.2">
      <c r="B163" s="28" t="s">
        <v>458</v>
      </c>
      <c r="C163" s="29" t="s">
        <v>158</v>
      </c>
      <c r="D163" s="27">
        <v>1</v>
      </c>
      <c r="E163" s="26" t="s">
        <v>706</v>
      </c>
      <c r="F163" s="27">
        <v>0.9</v>
      </c>
    </row>
    <row r="164" spans="2:6" ht="20" customHeight="1" x14ac:dyDescent="0.2">
      <c r="B164" s="28" t="s">
        <v>459</v>
      </c>
      <c r="C164" s="29" t="s">
        <v>159</v>
      </c>
      <c r="D164" s="27">
        <v>1</v>
      </c>
      <c r="E164" s="26" t="s">
        <v>705</v>
      </c>
      <c r="F164" s="27">
        <v>1</v>
      </c>
    </row>
    <row r="165" spans="2:6" ht="20" customHeight="1" x14ac:dyDescent="0.2">
      <c r="B165" s="28" t="s">
        <v>460</v>
      </c>
      <c r="C165" s="29" t="s">
        <v>160</v>
      </c>
      <c r="D165" s="27">
        <v>1</v>
      </c>
      <c r="E165" s="26" t="s">
        <v>707</v>
      </c>
      <c r="F165" s="27">
        <v>0.99199999999999999</v>
      </c>
    </row>
    <row r="166" spans="2:6" ht="20" customHeight="1" x14ac:dyDescent="0.2">
      <c r="B166" s="28" t="s">
        <v>461</v>
      </c>
      <c r="C166" s="29" t="s">
        <v>161</v>
      </c>
      <c r="D166" s="27">
        <v>0.65800000000000003</v>
      </c>
      <c r="E166" s="26" t="s">
        <v>954</v>
      </c>
      <c r="F166" s="27">
        <v>0</v>
      </c>
    </row>
    <row r="167" spans="2:6" ht="20" customHeight="1" x14ac:dyDescent="0.2">
      <c r="B167" s="28" t="s">
        <v>462</v>
      </c>
      <c r="C167" s="29" t="s">
        <v>162</v>
      </c>
      <c r="D167" s="27">
        <v>1</v>
      </c>
      <c r="E167" s="26" t="s">
        <v>705</v>
      </c>
      <c r="F167" s="27">
        <v>0.88800000000000001</v>
      </c>
    </row>
    <row r="168" spans="2:6" ht="20" customHeight="1" x14ac:dyDescent="0.2">
      <c r="B168" s="28" t="s">
        <v>463</v>
      </c>
      <c r="C168" s="29" t="s">
        <v>163</v>
      </c>
      <c r="D168" s="27">
        <v>1</v>
      </c>
      <c r="E168" s="26" t="s">
        <v>708</v>
      </c>
      <c r="F168" s="27">
        <v>1</v>
      </c>
    </row>
    <row r="169" spans="2:6" ht="20" customHeight="1" x14ac:dyDescent="0.2">
      <c r="B169" s="28" t="s">
        <v>464</v>
      </c>
      <c r="C169" s="29" t="s">
        <v>164</v>
      </c>
      <c r="D169" s="27">
        <v>1</v>
      </c>
      <c r="E169" s="26" t="s">
        <v>705</v>
      </c>
      <c r="F169" s="27">
        <v>0.84199999999999997</v>
      </c>
    </row>
    <row r="170" spans="2:6" ht="20" customHeight="1" x14ac:dyDescent="0.2">
      <c r="B170" s="28" t="s">
        <v>465</v>
      </c>
      <c r="C170" s="29" t="s">
        <v>165</v>
      </c>
      <c r="D170" s="27">
        <v>1</v>
      </c>
      <c r="E170" s="26" t="s">
        <v>709</v>
      </c>
      <c r="F170" s="27">
        <v>1</v>
      </c>
    </row>
    <row r="171" spans="2:6" ht="20" customHeight="1" x14ac:dyDescent="0.2">
      <c r="B171" s="28" t="s">
        <v>466</v>
      </c>
      <c r="C171" s="29" t="s">
        <v>166</v>
      </c>
      <c r="D171" s="27">
        <v>1</v>
      </c>
      <c r="E171" s="26" t="s">
        <v>954</v>
      </c>
      <c r="F171" s="27">
        <v>0</v>
      </c>
    </row>
    <row r="172" spans="2:6" ht="20" customHeight="1" x14ac:dyDescent="0.2">
      <c r="B172" s="28" t="s">
        <v>467</v>
      </c>
      <c r="C172" s="29" t="s">
        <v>167</v>
      </c>
      <c r="D172" s="27">
        <v>1</v>
      </c>
      <c r="E172" s="26" t="s">
        <v>954</v>
      </c>
      <c r="F172" s="27">
        <v>0</v>
      </c>
    </row>
    <row r="173" spans="2:6" ht="20" customHeight="1" x14ac:dyDescent="0.2">
      <c r="B173" s="28" t="s">
        <v>468</v>
      </c>
      <c r="C173" s="29" t="s">
        <v>168</v>
      </c>
      <c r="D173" s="27">
        <v>1</v>
      </c>
      <c r="E173" s="26" t="s">
        <v>710</v>
      </c>
      <c r="F173" s="27">
        <v>1</v>
      </c>
    </row>
    <row r="174" spans="2:6" ht="20" customHeight="1" x14ac:dyDescent="0.2">
      <c r="B174" s="28" t="s">
        <v>469</v>
      </c>
      <c r="C174" s="29" t="s">
        <v>169</v>
      </c>
      <c r="D174" s="27">
        <v>1</v>
      </c>
      <c r="E174" s="26" t="s">
        <v>711</v>
      </c>
      <c r="F174" s="27">
        <v>0.85499999999999998</v>
      </c>
    </row>
    <row r="175" spans="2:6" ht="20" customHeight="1" x14ac:dyDescent="0.2">
      <c r="B175" s="28" t="s">
        <v>470</v>
      </c>
      <c r="C175" s="29" t="s">
        <v>170</v>
      </c>
      <c r="D175" s="27">
        <v>0.99199999999999999</v>
      </c>
      <c r="E175" s="26" t="s">
        <v>712</v>
      </c>
      <c r="F175" s="27">
        <v>0.99199999999999999</v>
      </c>
    </row>
    <row r="176" spans="2:6" ht="20" customHeight="1" x14ac:dyDescent="0.2">
      <c r="B176" s="28" t="s">
        <v>471</v>
      </c>
      <c r="C176" s="29" t="s">
        <v>171</v>
      </c>
      <c r="D176" s="27">
        <v>0.99199999999999999</v>
      </c>
      <c r="E176" s="26" t="s">
        <v>713</v>
      </c>
      <c r="F176" s="27">
        <v>0.99199999999999999</v>
      </c>
    </row>
    <row r="177" spans="2:6" ht="20" customHeight="1" x14ac:dyDescent="0.2">
      <c r="B177" s="28" t="s">
        <v>473</v>
      </c>
      <c r="C177" s="29" t="s">
        <v>172</v>
      </c>
      <c r="D177" s="27">
        <v>1</v>
      </c>
      <c r="E177" s="26" t="s">
        <v>714</v>
      </c>
      <c r="F177" s="27">
        <v>1</v>
      </c>
    </row>
    <row r="178" spans="2:6" ht="20" customHeight="1" x14ac:dyDescent="0.2">
      <c r="B178" s="28" t="s">
        <v>474</v>
      </c>
      <c r="C178" s="29" t="s">
        <v>173</v>
      </c>
      <c r="D178" s="27">
        <v>1</v>
      </c>
      <c r="E178" s="26" t="s">
        <v>715</v>
      </c>
      <c r="F178" s="27">
        <v>1</v>
      </c>
    </row>
    <row r="179" spans="2:6" ht="20" customHeight="1" x14ac:dyDescent="0.2">
      <c r="B179" s="28" t="s">
        <v>472</v>
      </c>
      <c r="C179" s="29" t="s">
        <v>174</v>
      </c>
      <c r="D179" s="27">
        <v>1</v>
      </c>
      <c r="E179" s="26" t="s">
        <v>711</v>
      </c>
      <c r="F179" s="27">
        <v>0.73699999999999999</v>
      </c>
    </row>
    <row r="180" spans="2:6" ht="20" customHeight="1" x14ac:dyDescent="0.2">
      <c r="B180" s="28" t="s">
        <v>475</v>
      </c>
      <c r="C180" s="29" t="s">
        <v>175</v>
      </c>
      <c r="D180" s="27">
        <v>1</v>
      </c>
      <c r="E180" s="26" t="s">
        <v>716</v>
      </c>
      <c r="F180" s="27">
        <v>1</v>
      </c>
    </row>
    <row r="181" spans="2:6" ht="20" customHeight="1" x14ac:dyDescent="0.2">
      <c r="B181" s="28" t="s">
        <v>476</v>
      </c>
      <c r="C181" s="29" t="s">
        <v>176</v>
      </c>
      <c r="D181" s="27">
        <v>1</v>
      </c>
      <c r="E181" s="26" t="s">
        <v>717</v>
      </c>
      <c r="F181" s="27">
        <v>0.93200000000000005</v>
      </c>
    </row>
    <row r="182" spans="2:6" ht="20" customHeight="1" x14ac:dyDescent="0.2">
      <c r="B182" s="28" t="s">
        <v>477</v>
      </c>
      <c r="C182" s="29" t="s">
        <v>177</v>
      </c>
      <c r="D182" s="27">
        <v>1</v>
      </c>
      <c r="E182" s="26" t="s">
        <v>717</v>
      </c>
      <c r="F182" s="27">
        <v>1</v>
      </c>
    </row>
    <row r="183" spans="2:6" ht="20" customHeight="1" x14ac:dyDescent="0.2">
      <c r="B183" s="28" t="s">
        <v>478</v>
      </c>
      <c r="C183" s="29" t="s">
        <v>178</v>
      </c>
      <c r="D183" s="27">
        <v>1</v>
      </c>
      <c r="E183" s="26" t="s">
        <v>718</v>
      </c>
      <c r="F183" s="27">
        <v>1</v>
      </c>
    </row>
    <row r="184" spans="2:6" ht="20" customHeight="1" x14ac:dyDescent="0.2">
      <c r="B184" s="28" t="s">
        <v>479</v>
      </c>
      <c r="C184" s="29" t="s">
        <v>179</v>
      </c>
      <c r="D184" s="27">
        <v>1</v>
      </c>
      <c r="E184" s="26" t="s">
        <v>719</v>
      </c>
      <c r="F184" s="27">
        <v>1</v>
      </c>
    </row>
    <row r="185" spans="2:6" ht="20" customHeight="1" x14ac:dyDescent="0.2">
      <c r="B185" s="28" t="s">
        <v>480</v>
      </c>
      <c r="C185" s="29" t="s">
        <v>180</v>
      </c>
      <c r="D185" s="27">
        <v>1</v>
      </c>
      <c r="E185" s="26" t="s">
        <v>954</v>
      </c>
      <c r="F185" s="27">
        <v>0</v>
      </c>
    </row>
    <row r="186" spans="2:6" ht="20" customHeight="1" x14ac:dyDescent="0.2">
      <c r="B186" s="28" t="s">
        <v>481</v>
      </c>
      <c r="C186" s="29" t="s">
        <v>181</v>
      </c>
      <c r="D186" s="27">
        <v>1</v>
      </c>
      <c r="E186" s="26" t="s">
        <v>717</v>
      </c>
      <c r="F186" s="27">
        <v>1</v>
      </c>
    </row>
    <row r="187" spans="2:6" ht="20" customHeight="1" x14ac:dyDescent="0.2">
      <c r="B187" s="28" t="s">
        <v>482</v>
      </c>
      <c r="C187" s="29" t="s">
        <v>182</v>
      </c>
      <c r="D187" s="27">
        <v>1</v>
      </c>
      <c r="E187" s="26" t="s">
        <v>720</v>
      </c>
      <c r="F187" s="27">
        <v>0.94199999999999995</v>
      </c>
    </row>
    <row r="188" spans="2:6" ht="20" customHeight="1" x14ac:dyDescent="0.2">
      <c r="B188" s="28" t="s">
        <v>483</v>
      </c>
      <c r="C188" s="29" t="s">
        <v>183</v>
      </c>
      <c r="D188" s="27">
        <v>1</v>
      </c>
      <c r="E188" s="26" t="s">
        <v>721</v>
      </c>
      <c r="F188" s="27">
        <v>1</v>
      </c>
    </row>
    <row r="189" spans="2:6" ht="20" customHeight="1" x14ac:dyDescent="0.2">
      <c r="B189" s="28" t="s">
        <v>484</v>
      </c>
      <c r="C189" s="29" t="s">
        <v>184</v>
      </c>
      <c r="D189" s="27">
        <v>1</v>
      </c>
      <c r="E189" s="26" t="s">
        <v>721</v>
      </c>
      <c r="F189" s="27">
        <v>1</v>
      </c>
    </row>
    <row r="190" spans="2:6" ht="20" customHeight="1" x14ac:dyDescent="0.2">
      <c r="B190" s="28" t="s">
        <v>485</v>
      </c>
      <c r="C190" s="29" t="s">
        <v>185</v>
      </c>
      <c r="D190" s="27">
        <v>1</v>
      </c>
      <c r="E190" s="26" t="s">
        <v>722</v>
      </c>
      <c r="F190" s="27">
        <v>1</v>
      </c>
    </row>
    <row r="191" spans="2:6" ht="20" customHeight="1" x14ac:dyDescent="0.2">
      <c r="B191" s="28" t="s">
        <v>486</v>
      </c>
      <c r="C191" s="29" t="s">
        <v>186</v>
      </c>
      <c r="D191" s="27">
        <v>1</v>
      </c>
      <c r="E191" s="26" t="s">
        <v>723</v>
      </c>
      <c r="F191" s="27">
        <v>1</v>
      </c>
    </row>
    <row r="192" spans="2:6" ht="20" customHeight="1" x14ac:dyDescent="0.2">
      <c r="B192" s="28" t="s">
        <v>487</v>
      </c>
      <c r="C192" s="29" t="s">
        <v>187</v>
      </c>
      <c r="D192" s="27">
        <v>1</v>
      </c>
      <c r="E192" s="26" t="s">
        <v>724</v>
      </c>
      <c r="F192" s="27">
        <v>1</v>
      </c>
    </row>
    <row r="193" spans="2:6" ht="20" customHeight="1" x14ac:dyDescent="0.2">
      <c r="B193" s="28" t="s">
        <v>488</v>
      </c>
      <c r="C193" s="29" t="s">
        <v>188</v>
      </c>
      <c r="D193" s="27">
        <v>1</v>
      </c>
      <c r="E193" s="26" t="s">
        <v>717</v>
      </c>
      <c r="F193" s="27">
        <v>0.83299999999999996</v>
      </c>
    </row>
    <row r="194" spans="2:6" ht="20" customHeight="1" x14ac:dyDescent="0.2">
      <c r="B194" s="28" t="s">
        <v>489</v>
      </c>
      <c r="C194" s="29" t="s">
        <v>189</v>
      </c>
      <c r="D194" s="27">
        <v>1</v>
      </c>
      <c r="E194" s="26" t="s">
        <v>725</v>
      </c>
      <c r="F194" s="27">
        <v>1</v>
      </c>
    </row>
    <row r="195" spans="2:6" ht="20" customHeight="1" x14ac:dyDescent="0.2">
      <c r="B195" s="28" t="s">
        <v>490</v>
      </c>
      <c r="C195" s="29" t="s">
        <v>190</v>
      </c>
      <c r="D195" s="27">
        <v>1</v>
      </c>
      <c r="E195" s="26" t="s">
        <v>717</v>
      </c>
      <c r="F195" s="27">
        <v>0.87</v>
      </c>
    </row>
    <row r="196" spans="2:6" ht="20" customHeight="1" x14ac:dyDescent="0.2">
      <c r="B196" s="28" t="s">
        <v>491</v>
      </c>
      <c r="C196" s="29" t="s">
        <v>191</v>
      </c>
      <c r="D196" s="27">
        <v>1</v>
      </c>
      <c r="E196" s="26" t="s">
        <v>719</v>
      </c>
      <c r="F196" s="27">
        <v>0.9</v>
      </c>
    </row>
    <row r="197" spans="2:6" ht="20" customHeight="1" x14ac:dyDescent="0.2">
      <c r="B197" s="28" t="s">
        <v>492</v>
      </c>
      <c r="C197" s="29" t="s">
        <v>192</v>
      </c>
      <c r="D197" s="27">
        <v>1</v>
      </c>
      <c r="E197" s="26" t="s">
        <v>726</v>
      </c>
      <c r="F197" s="27">
        <v>1</v>
      </c>
    </row>
    <row r="198" spans="2:6" ht="20" customHeight="1" x14ac:dyDescent="0.2">
      <c r="B198" s="28" t="s">
        <v>493</v>
      </c>
      <c r="C198" s="29" t="s">
        <v>193</v>
      </c>
      <c r="D198" s="27">
        <v>1</v>
      </c>
      <c r="E198" s="26" t="s">
        <v>727</v>
      </c>
      <c r="F198" s="27">
        <v>0.92500000000000004</v>
      </c>
    </row>
    <row r="199" spans="2:6" ht="20" customHeight="1" x14ac:dyDescent="0.2">
      <c r="B199" s="28" t="s">
        <v>494</v>
      </c>
      <c r="C199" s="29" t="s">
        <v>194</v>
      </c>
      <c r="D199" s="27">
        <v>0.99199999999999999</v>
      </c>
      <c r="E199" s="26" t="s">
        <v>727</v>
      </c>
      <c r="F199" s="27">
        <v>0.99199999999999999</v>
      </c>
    </row>
    <row r="200" spans="2:6" ht="20" customHeight="1" x14ac:dyDescent="0.2">
      <c r="B200" s="28" t="s">
        <v>495</v>
      </c>
      <c r="C200" s="29" t="s">
        <v>195</v>
      </c>
      <c r="D200" s="27">
        <v>1</v>
      </c>
      <c r="E200" s="26" t="s">
        <v>728</v>
      </c>
      <c r="F200" s="27">
        <v>1</v>
      </c>
    </row>
    <row r="201" spans="2:6" ht="20" customHeight="1" x14ac:dyDescent="0.2">
      <c r="B201" s="28" t="s">
        <v>496</v>
      </c>
      <c r="C201" s="29" t="s">
        <v>196</v>
      </c>
      <c r="D201" s="27">
        <v>1</v>
      </c>
      <c r="E201" s="26" t="s">
        <v>729</v>
      </c>
      <c r="F201" s="27">
        <v>1</v>
      </c>
    </row>
    <row r="202" spans="2:6" ht="20" customHeight="1" x14ac:dyDescent="0.2">
      <c r="B202" s="28" t="s">
        <v>497</v>
      </c>
      <c r="C202" s="29" t="s">
        <v>197</v>
      </c>
      <c r="D202" s="27">
        <v>1</v>
      </c>
      <c r="E202" s="26" t="s">
        <v>727</v>
      </c>
      <c r="F202" s="27">
        <v>0.98299999999999998</v>
      </c>
    </row>
    <row r="203" spans="2:6" ht="20" customHeight="1" x14ac:dyDescent="0.2">
      <c r="B203" s="28" t="s">
        <v>498</v>
      </c>
      <c r="C203" s="29" t="s">
        <v>198</v>
      </c>
      <c r="D203" s="27">
        <v>1</v>
      </c>
      <c r="E203" s="26" t="s">
        <v>954</v>
      </c>
      <c r="F203" s="27">
        <v>0</v>
      </c>
    </row>
    <row r="204" spans="2:6" ht="20" customHeight="1" x14ac:dyDescent="0.2">
      <c r="B204" s="28" t="s">
        <v>499</v>
      </c>
      <c r="C204" s="29" t="s">
        <v>199</v>
      </c>
      <c r="D204" s="27">
        <v>0.83299999999999996</v>
      </c>
      <c r="E204" s="26" t="s">
        <v>954</v>
      </c>
      <c r="F204" s="27">
        <v>0</v>
      </c>
    </row>
    <row r="205" spans="2:6" ht="20" customHeight="1" x14ac:dyDescent="0.2">
      <c r="B205" s="28" t="s">
        <v>500</v>
      </c>
      <c r="C205" s="29" t="s">
        <v>200</v>
      </c>
      <c r="D205" s="27">
        <v>1</v>
      </c>
      <c r="E205" s="26" t="s">
        <v>954</v>
      </c>
      <c r="F205" s="27">
        <v>0</v>
      </c>
    </row>
    <row r="206" spans="2:6" ht="20" customHeight="1" x14ac:dyDescent="0.2">
      <c r="B206" s="28" t="s">
        <v>501</v>
      </c>
      <c r="C206" s="29" t="s">
        <v>201</v>
      </c>
      <c r="D206" s="27">
        <v>1</v>
      </c>
      <c r="E206" s="26" t="s">
        <v>954</v>
      </c>
      <c r="F206" s="27">
        <v>0</v>
      </c>
    </row>
    <row r="207" spans="2:6" ht="20" customHeight="1" x14ac:dyDescent="0.2">
      <c r="B207" s="28" t="s">
        <v>502</v>
      </c>
      <c r="C207" s="29" t="s">
        <v>202</v>
      </c>
      <c r="D207" s="27">
        <v>1</v>
      </c>
      <c r="E207" s="26" t="s">
        <v>954</v>
      </c>
      <c r="F207" s="27">
        <v>0</v>
      </c>
    </row>
    <row r="208" spans="2:6" ht="20" customHeight="1" x14ac:dyDescent="0.2">
      <c r="B208" s="28" t="s">
        <v>503</v>
      </c>
      <c r="C208" s="29" t="s">
        <v>203</v>
      </c>
      <c r="D208" s="27">
        <v>1</v>
      </c>
      <c r="E208" s="26" t="s">
        <v>954</v>
      </c>
      <c r="F208" s="27">
        <v>0</v>
      </c>
    </row>
    <row r="209" spans="2:6" ht="20" customHeight="1" x14ac:dyDescent="0.2">
      <c r="B209" s="28" t="s">
        <v>504</v>
      </c>
      <c r="C209" s="29" t="s">
        <v>204</v>
      </c>
      <c r="D209" s="27">
        <v>1</v>
      </c>
      <c r="E209" s="26" t="s">
        <v>954</v>
      </c>
      <c r="F209" s="27">
        <v>0</v>
      </c>
    </row>
    <row r="210" spans="2:6" ht="20" customHeight="1" x14ac:dyDescent="0.2">
      <c r="B210" s="28" t="s">
        <v>505</v>
      </c>
      <c r="C210" s="29" t="s">
        <v>205</v>
      </c>
      <c r="D210" s="27">
        <v>1</v>
      </c>
      <c r="E210" s="26" t="s">
        <v>730</v>
      </c>
      <c r="F210" s="27">
        <v>1</v>
      </c>
    </row>
    <row r="211" spans="2:6" ht="20" customHeight="1" x14ac:dyDescent="0.2">
      <c r="B211" s="28" t="s">
        <v>506</v>
      </c>
      <c r="C211" s="29" t="s">
        <v>206</v>
      </c>
      <c r="D211" s="27">
        <v>1</v>
      </c>
      <c r="E211" s="26" t="s">
        <v>954</v>
      </c>
      <c r="F211" s="27">
        <v>0</v>
      </c>
    </row>
    <row r="212" spans="2:6" ht="20" customHeight="1" x14ac:dyDescent="0.2">
      <c r="B212" s="28" t="s">
        <v>507</v>
      </c>
      <c r="C212" s="29" t="s">
        <v>207</v>
      </c>
      <c r="D212" s="27">
        <v>1</v>
      </c>
      <c r="E212" s="26" t="s">
        <v>954</v>
      </c>
      <c r="F212" s="27">
        <v>0</v>
      </c>
    </row>
    <row r="213" spans="2:6" ht="20" customHeight="1" x14ac:dyDescent="0.2">
      <c r="B213" s="28" t="s">
        <v>508</v>
      </c>
      <c r="C213" s="29" t="s">
        <v>208</v>
      </c>
      <c r="D213" s="27">
        <v>1</v>
      </c>
      <c r="E213" s="26" t="s">
        <v>954</v>
      </c>
      <c r="F213" s="27">
        <v>0</v>
      </c>
    </row>
    <row r="214" spans="2:6" ht="20" customHeight="1" x14ac:dyDescent="0.2">
      <c r="B214" s="28" t="s">
        <v>509</v>
      </c>
      <c r="C214" s="29" t="s">
        <v>209</v>
      </c>
      <c r="D214" s="27">
        <v>1</v>
      </c>
      <c r="E214" s="26" t="s">
        <v>731</v>
      </c>
      <c r="F214" s="27">
        <v>1</v>
      </c>
    </row>
    <row r="215" spans="2:6" ht="20" customHeight="1" x14ac:dyDescent="0.2">
      <c r="B215" s="28" t="s">
        <v>510</v>
      </c>
      <c r="C215" s="29" t="s">
        <v>210</v>
      </c>
      <c r="D215" s="27">
        <v>1</v>
      </c>
      <c r="E215" s="26" t="s">
        <v>954</v>
      </c>
      <c r="F215" s="27">
        <v>0</v>
      </c>
    </row>
    <row r="216" spans="2:6" ht="20" customHeight="1" x14ac:dyDescent="0.2">
      <c r="B216" s="28" t="s">
        <v>511</v>
      </c>
      <c r="C216" s="29" t="s">
        <v>211</v>
      </c>
      <c r="D216" s="27">
        <v>1</v>
      </c>
      <c r="E216" s="26" t="s">
        <v>954</v>
      </c>
      <c r="F216" s="27">
        <v>0</v>
      </c>
    </row>
    <row r="217" spans="2:6" ht="20" customHeight="1" x14ac:dyDescent="0.2">
      <c r="B217" s="28" t="s">
        <v>512</v>
      </c>
      <c r="C217" s="29" t="s">
        <v>212</v>
      </c>
      <c r="D217" s="27">
        <v>1</v>
      </c>
      <c r="E217" s="26" t="s">
        <v>732</v>
      </c>
      <c r="F217" s="27">
        <v>1</v>
      </c>
    </row>
    <row r="218" spans="2:6" ht="20" customHeight="1" x14ac:dyDescent="0.2">
      <c r="B218" s="28" t="s">
        <v>513</v>
      </c>
      <c r="C218" s="29" t="s">
        <v>213</v>
      </c>
      <c r="D218" s="27">
        <v>1</v>
      </c>
      <c r="E218" s="26" t="s">
        <v>954</v>
      </c>
      <c r="F218" s="27">
        <v>0</v>
      </c>
    </row>
    <row r="219" spans="2:6" ht="20" customHeight="1" x14ac:dyDescent="0.2">
      <c r="B219" s="28" t="s">
        <v>514</v>
      </c>
      <c r="C219" s="29" t="s">
        <v>214</v>
      </c>
      <c r="D219" s="27">
        <v>1</v>
      </c>
      <c r="E219" s="26" t="s">
        <v>732</v>
      </c>
      <c r="F219" s="27">
        <v>0.92500000000000004</v>
      </c>
    </row>
    <row r="220" spans="2:6" ht="20" customHeight="1" x14ac:dyDescent="0.2">
      <c r="B220" s="28" t="s">
        <v>515</v>
      </c>
      <c r="C220" s="29" t="s">
        <v>215</v>
      </c>
      <c r="D220" s="27">
        <v>1</v>
      </c>
      <c r="E220" s="26" t="s">
        <v>733</v>
      </c>
      <c r="F220" s="27">
        <v>0.77500000000000002</v>
      </c>
    </row>
    <row r="221" spans="2:6" ht="20" customHeight="1" x14ac:dyDescent="0.2">
      <c r="B221" s="28" t="s">
        <v>516</v>
      </c>
      <c r="C221" s="29" t="s">
        <v>216</v>
      </c>
      <c r="D221" s="27">
        <v>1</v>
      </c>
      <c r="E221" s="26" t="s">
        <v>954</v>
      </c>
      <c r="F221" s="27">
        <v>0</v>
      </c>
    </row>
    <row r="222" spans="2:6" ht="20" customHeight="1" x14ac:dyDescent="0.2">
      <c r="B222" s="28" t="s">
        <v>517</v>
      </c>
      <c r="C222" s="29" t="s">
        <v>217</v>
      </c>
      <c r="D222" s="27">
        <v>1</v>
      </c>
      <c r="E222" s="26" t="s">
        <v>954</v>
      </c>
      <c r="F222" s="27">
        <v>0</v>
      </c>
    </row>
    <row r="223" spans="2:6" ht="20" customHeight="1" x14ac:dyDescent="0.2">
      <c r="B223" s="28" t="s">
        <v>518</v>
      </c>
      <c r="C223" s="29" t="s">
        <v>218</v>
      </c>
      <c r="D223" s="27">
        <v>1</v>
      </c>
      <c r="E223" s="26" t="s">
        <v>954</v>
      </c>
      <c r="F223" s="27">
        <v>0</v>
      </c>
    </row>
    <row r="224" spans="2:6" ht="20" customHeight="1" x14ac:dyDescent="0.2">
      <c r="B224" s="28" t="s">
        <v>519</v>
      </c>
      <c r="C224" s="29" t="s">
        <v>219</v>
      </c>
      <c r="D224" s="27">
        <v>1</v>
      </c>
      <c r="E224" s="26" t="s">
        <v>734</v>
      </c>
      <c r="F224" s="27">
        <v>1</v>
      </c>
    </row>
    <row r="225" spans="2:6" ht="20" customHeight="1" x14ac:dyDescent="0.2">
      <c r="B225" s="28" t="s">
        <v>520</v>
      </c>
      <c r="C225" s="29" t="s">
        <v>220</v>
      </c>
      <c r="D225" s="27">
        <v>1</v>
      </c>
      <c r="E225" s="26" t="s">
        <v>954</v>
      </c>
      <c r="F225" s="27">
        <v>0</v>
      </c>
    </row>
    <row r="226" spans="2:6" ht="20" customHeight="1" x14ac:dyDescent="0.2">
      <c r="B226" s="28" t="s">
        <v>521</v>
      </c>
      <c r="C226" s="29" t="s">
        <v>221</v>
      </c>
      <c r="D226" s="27">
        <v>1</v>
      </c>
      <c r="E226" s="26" t="s">
        <v>954</v>
      </c>
      <c r="F226" s="27">
        <v>0</v>
      </c>
    </row>
    <row r="227" spans="2:6" ht="20" customHeight="1" x14ac:dyDescent="0.2">
      <c r="B227" s="28" t="s">
        <v>522</v>
      </c>
      <c r="C227" s="29" t="s">
        <v>222</v>
      </c>
      <c r="D227" s="27">
        <v>1</v>
      </c>
      <c r="E227" s="26" t="s">
        <v>954</v>
      </c>
      <c r="F227" s="27">
        <v>0</v>
      </c>
    </row>
    <row r="228" spans="2:6" ht="20" customHeight="1" x14ac:dyDescent="0.2">
      <c r="B228" s="28" t="s">
        <v>523</v>
      </c>
      <c r="C228" s="29" t="s">
        <v>223</v>
      </c>
      <c r="D228" s="27">
        <v>1</v>
      </c>
      <c r="E228" s="26" t="s">
        <v>954</v>
      </c>
      <c r="F228" s="27">
        <v>0</v>
      </c>
    </row>
    <row r="229" spans="2:6" ht="20" customHeight="1" x14ac:dyDescent="0.2">
      <c r="B229" s="28" t="s">
        <v>524</v>
      </c>
      <c r="C229" s="29" t="s">
        <v>224</v>
      </c>
      <c r="D229" s="27">
        <v>1</v>
      </c>
      <c r="E229" s="26" t="s">
        <v>954</v>
      </c>
      <c r="F229" s="27">
        <v>0</v>
      </c>
    </row>
    <row r="230" spans="2:6" ht="20" customHeight="1" x14ac:dyDescent="0.2">
      <c r="B230" s="28" t="s">
        <v>525</v>
      </c>
      <c r="C230" s="29" t="s">
        <v>225</v>
      </c>
      <c r="D230" s="27">
        <v>1</v>
      </c>
      <c r="E230" s="26" t="s">
        <v>954</v>
      </c>
      <c r="F230" s="27">
        <v>0</v>
      </c>
    </row>
    <row r="231" spans="2:6" ht="20" customHeight="1" x14ac:dyDescent="0.2">
      <c r="B231" s="28" t="s">
        <v>526</v>
      </c>
      <c r="C231" s="29" t="s">
        <v>226</v>
      </c>
      <c r="D231" s="27">
        <v>1</v>
      </c>
      <c r="E231" s="26" t="s">
        <v>954</v>
      </c>
      <c r="F231" s="27">
        <v>0</v>
      </c>
    </row>
    <row r="232" spans="2:6" ht="20" customHeight="1" x14ac:dyDescent="0.2">
      <c r="B232" s="28" t="s">
        <v>527</v>
      </c>
      <c r="C232" s="29" t="s">
        <v>227</v>
      </c>
      <c r="D232" s="27">
        <v>1</v>
      </c>
      <c r="E232" s="26" t="s">
        <v>954</v>
      </c>
      <c r="F232" s="27">
        <v>0</v>
      </c>
    </row>
    <row r="233" spans="2:6" ht="20" customHeight="1" x14ac:dyDescent="0.2">
      <c r="B233" s="28" t="s">
        <v>528</v>
      </c>
      <c r="C233" s="29" t="s">
        <v>228</v>
      </c>
      <c r="D233" s="27">
        <v>1</v>
      </c>
      <c r="E233" s="26" t="s">
        <v>954</v>
      </c>
      <c r="F233" s="27">
        <v>0</v>
      </c>
    </row>
    <row r="234" spans="2:6" ht="20" customHeight="1" x14ac:dyDescent="0.2">
      <c r="B234" s="28" t="s">
        <v>529</v>
      </c>
      <c r="C234" s="29" t="s">
        <v>229</v>
      </c>
      <c r="D234" s="27">
        <v>1</v>
      </c>
      <c r="E234" s="26" t="s">
        <v>954</v>
      </c>
      <c r="F234" s="27">
        <v>0</v>
      </c>
    </row>
    <row r="235" spans="2:6" ht="20" customHeight="1" x14ac:dyDescent="0.2">
      <c r="B235" s="28" t="s">
        <v>530</v>
      </c>
      <c r="C235" s="29" t="s">
        <v>230</v>
      </c>
      <c r="D235" s="27">
        <v>1</v>
      </c>
      <c r="E235" s="26" t="s">
        <v>954</v>
      </c>
      <c r="F235" s="27">
        <v>0</v>
      </c>
    </row>
    <row r="236" spans="2:6" ht="20" customHeight="1" x14ac:dyDescent="0.2">
      <c r="B236" s="28" t="s">
        <v>531</v>
      </c>
      <c r="C236" s="29" t="s">
        <v>231</v>
      </c>
      <c r="D236" s="27">
        <v>1</v>
      </c>
      <c r="E236" s="26" t="s">
        <v>954</v>
      </c>
      <c r="F236" s="27">
        <v>0</v>
      </c>
    </row>
    <row r="237" spans="2:6" ht="20" customHeight="1" x14ac:dyDescent="0.2">
      <c r="B237" s="28" t="s">
        <v>532</v>
      </c>
      <c r="C237" s="29" t="s">
        <v>232</v>
      </c>
      <c r="D237" s="27">
        <v>0.99199999999999999</v>
      </c>
      <c r="E237" s="26" t="s">
        <v>954</v>
      </c>
      <c r="F237" s="27">
        <v>0</v>
      </c>
    </row>
    <row r="238" spans="2:6" ht="20" customHeight="1" x14ac:dyDescent="0.2">
      <c r="B238" s="28" t="s">
        <v>533</v>
      </c>
      <c r="C238" s="29" t="s">
        <v>233</v>
      </c>
      <c r="D238" s="27">
        <v>1</v>
      </c>
      <c r="E238" s="26" t="s">
        <v>954</v>
      </c>
      <c r="F238" s="27">
        <v>0</v>
      </c>
    </row>
    <row r="239" spans="2:6" ht="20" customHeight="1" x14ac:dyDescent="0.2">
      <c r="B239" s="28" t="s">
        <v>534</v>
      </c>
      <c r="C239" s="29" t="s">
        <v>234</v>
      </c>
      <c r="D239" s="27">
        <v>1</v>
      </c>
      <c r="E239" s="26" t="s">
        <v>954</v>
      </c>
      <c r="F239" s="27">
        <v>0</v>
      </c>
    </row>
    <row r="240" spans="2:6" ht="20" customHeight="1" x14ac:dyDescent="0.2">
      <c r="B240" s="28" t="s">
        <v>535</v>
      </c>
      <c r="C240" s="29" t="s">
        <v>235</v>
      </c>
      <c r="D240" s="27">
        <v>1</v>
      </c>
      <c r="E240" s="26" t="s">
        <v>954</v>
      </c>
      <c r="F240" s="27">
        <v>0</v>
      </c>
    </row>
    <row r="241" spans="2:6" ht="20" customHeight="1" x14ac:dyDescent="0.2">
      <c r="B241" s="28" t="s">
        <v>536</v>
      </c>
      <c r="C241" s="29" t="s">
        <v>236</v>
      </c>
      <c r="D241" s="27">
        <v>1</v>
      </c>
      <c r="E241" s="26" t="s">
        <v>954</v>
      </c>
      <c r="F241" s="27">
        <v>0</v>
      </c>
    </row>
    <row r="242" spans="2:6" ht="20" customHeight="1" x14ac:dyDescent="0.2">
      <c r="B242" s="28" t="s">
        <v>537</v>
      </c>
      <c r="C242" s="29" t="s">
        <v>237</v>
      </c>
      <c r="D242" s="27">
        <v>1</v>
      </c>
      <c r="E242" s="26" t="s">
        <v>735</v>
      </c>
      <c r="F242" s="27">
        <v>0.95</v>
      </c>
    </row>
    <row r="243" spans="2:6" ht="20" customHeight="1" x14ac:dyDescent="0.2">
      <c r="B243" s="28" t="s">
        <v>538</v>
      </c>
      <c r="C243" s="29" t="s">
        <v>238</v>
      </c>
      <c r="D243" s="27">
        <v>1</v>
      </c>
      <c r="E243" s="26" t="s">
        <v>736</v>
      </c>
      <c r="F243" s="27">
        <v>1</v>
      </c>
    </row>
    <row r="244" spans="2:6" ht="20" customHeight="1" x14ac:dyDescent="0.2">
      <c r="B244" s="28" t="s">
        <v>539</v>
      </c>
      <c r="C244" s="29" t="s">
        <v>239</v>
      </c>
      <c r="D244" s="27">
        <v>1</v>
      </c>
      <c r="E244" s="26" t="s">
        <v>698</v>
      </c>
      <c r="F244" s="27">
        <v>1</v>
      </c>
    </row>
    <row r="245" spans="2:6" ht="20" customHeight="1" x14ac:dyDescent="0.2">
      <c r="B245" s="28" t="s">
        <v>540</v>
      </c>
      <c r="C245" s="29" t="s">
        <v>240</v>
      </c>
      <c r="D245" s="27">
        <v>1</v>
      </c>
      <c r="E245" s="26" t="s">
        <v>954</v>
      </c>
      <c r="F245" s="27">
        <v>0</v>
      </c>
    </row>
    <row r="246" spans="2:6" ht="20" customHeight="1" x14ac:dyDescent="0.2">
      <c r="B246" s="28" t="s">
        <v>541</v>
      </c>
      <c r="C246" s="29" t="s">
        <v>241</v>
      </c>
      <c r="D246" s="27">
        <v>1</v>
      </c>
      <c r="E246" s="26" t="s">
        <v>954</v>
      </c>
      <c r="F246" s="27">
        <v>0</v>
      </c>
    </row>
    <row r="247" spans="2:6" ht="20" customHeight="1" x14ac:dyDescent="0.2">
      <c r="B247" s="28" t="s">
        <v>542</v>
      </c>
      <c r="C247" s="29" t="s">
        <v>242</v>
      </c>
      <c r="D247" s="27">
        <v>1</v>
      </c>
      <c r="E247" s="26" t="s">
        <v>611</v>
      </c>
      <c r="F247" s="27">
        <v>0.92800000000000005</v>
      </c>
    </row>
    <row r="248" spans="2:6" ht="20" customHeight="1" x14ac:dyDescent="0.2">
      <c r="B248" s="28" t="s">
        <v>543</v>
      </c>
      <c r="C248" s="29" t="s">
        <v>243</v>
      </c>
      <c r="D248" s="27">
        <v>1</v>
      </c>
      <c r="E248" s="26" t="s">
        <v>737</v>
      </c>
      <c r="F248" s="27">
        <v>1</v>
      </c>
    </row>
    <row r="249" spans="2:6" ht="20" customHeight="1" x14ac:dyDescent="0.2">
      <c r="B249" s="28" t="s">
        <v>544</v>
      </c>
      <c r="C249" s="29" t="s">
        <v>244</v>
      </c>
      <c r="D249" s="27">
        <v>1</v>
      </c>
      <c r="E249" s="26" t="s">
        <v>954</v>
      </c>
      <c r="F249" s="27">
        <v>0</v>
      </c>
    </row>
    <row r="250" spans="2:6" ht="20" customHeight="1" x14ac:dyDescent="0.2">
      <c r="B250" s="28" t="s">
        <v>545</v>
      </c>
      <c r="C250" s="29" t="s">
        <v>245</v>
      </c>
      <c r="D250" s="27">
        <v>1</v>
      </c>
      <c r="E250" s="26" t="s">
        <v>954</v>
      </c>
      <c r="F250" s="27">
        <v>0</v>
      </c>
    </row>
    <row r="251" spans="2:6" ht="20" customHeight="1" x14ac:dyDescent="0.2">
      <c r="B251" s="28" t="s">
        <v>546</v>
      </c>
      <c r="C251" s="29" t="s">
        <v>246</v>
      </c>
      <c r="D251" s="27">
        <v>1</v>
      </c>
      <c r="E251" s="26" t="s">
        <v>954</v>
      </c>
      <c r="F251" s="27">
        <v>0</v>
      </c>
    </row>
    <row r="252" spans="2:6" ht="20" customHeight="1" x14ac:dyDescent="0.2">
      <c r="B252" s="28" t="s">
        <v>547</v>
      </c>
      <c r="C252" s="29" t="s">
        <v>247</v>
      </c>
      <c r="D252" s="27">
        <v>1</v>
      </c>
      <c r="E252" s="26" t="s">
        <v>954</v>
      </c>
      <c r="F252" s="27">
        <v>0</v>
      </c>
    </row>
    <row r="253" spans="2:6" ht="20" customHeight="1" x14ac:dyDescent="0.2">
      <c r="B253" s="28" t="s">
        <v>548</v>
      </c>
      <c r="C253" s="29" t="s">
        <v>248</v>
      </c>
      <c r="D253" s="27">
        <v>1</v>
      </c>
      <c r="E253" s="26" t="s">
        <v>738</v>
      </c>
      <c r="F253" s="27">
        <v>0.93300000000000005</v>
      </c>
    </row>
    <row r="254" spans="2:6" ht="20" customHeight="1" x14ac:dyDescent="0.2">
      <c r="B254" s="28" t="s">
        <v>549</v>
      </c>
      <c r="C254" s="29" t="s">
        <v>249</v>
      </c>
      <c r="D254" s="27">
        <v>1</v>
      </c>
      <c r="E254" s="26" t="s">
        <v>739</v>
      </c>
      <c r="F254" s="27">
        <v>0.74399999999999999</v>
      </c>
    </row>
    <row r="255" spans="2:6" ht="20" customHeight="1" x14ac:dyDescent="0.2">
      <c r="B255" s="28" t="s">
        <v>550</v>
      </c>
      <c r="C255" s="29" t="s">
        <v>250</v>
      </c>
      <c r="D255" s="27">
        <v>1</v>
      </c>
      <c r="E255" s="26" t="s">
        <v>954</v>
      </c>
      <c r="F255" s="27">
        <v>0</v>
      </c>
    </row>
    <row r="256" spans="2:6" ht="20" customHeight="1" x14ac:dyDescent="0.2">
      <c r="B256" s="28" t="s">
        <v>551</v>
      </c>
      <c r="C256" s="29" t="s">
        <v>251</v>
      </c>
      <c r="D256" s="27">
        <v>1</v>
      </c>
      <c r="E256" s="26" t="s">
        <v>954</v>
      </c>
      <c r="F256" s="27">
        <v>0</v>
      </c>
    </row>
    <row r="257" spans="2:6" ht="20" customHeight="1" x14ac:dyDescent="0.2">
      <c r="B257" s="28" t="s">
        <v>552</v>
      </c>
      <c r="C257" s="29" t="s">
        <v>252</v>
      </c>
      <c r="D257" s="27">
        <v>1</v>
      </c>
      <c r="E257" s="26" t="s">
        <v>740</v>
      </c>
      <c r="F257" s="27">
        <v>1</v>
      </c>
    </row>
    <row r="258" spans="2:6" ht="20" customHeight="1" x14ac:dyDescent="0.2">
      <c r="B258" s="28" t="s">
        <v>553</v>
      </c>
      <c r="C258" s="29" t="s">
        <v>253</v>
      </c>
      <c r="D258" s="27">
        <v>1</v>
      </c>
      <c r="E258" s="26" t="s">
        <v>741</v>
      </c>
      <c r="F258" s="27">
        <v>1</v>
      </c>
    </row>
    <row r="259" spans="2:6" ht="20" customHeight="1" x14ac:dyDescent="0.2">
      <c r="B259" s="28" t="s">
        <v>554</v>
      </c>
      <c r="C259" s="29" t="s">
        <v>254</v>
      </c>
      <c r="D259" s="27">
        <v>1</v>
      </c>
      <c r="E259" s="26" t="s">
        <v>742</v>
      </c>
      <c r="F259" s="27">
        <v>1</v>
      </c>
    </row>
    <row r="260" spans="2:6" ht="20" customHeight="1" x14ac:dyDescent="0.2">
      <c r="B260" s="28" t="s">
        <v>555</v>
      </c>
      <c r="C260" s="29" t="s">
        <v>255</v>
      </c>
      <c r="D260" s="27">
        <v>1</v>
      </c>
      <c r="E260" s="26" t="s">
        <v>743</v>
      </c>
      <c r="F260" s="27">
        <v>1</v>
      </c>
    </row>
    <row r="261" spans="2:6" ht="20" customHeight="1" x14ac:dyDescent="0.2">
      <c r="B261" s="28" t="s">
        <v>556</v>
      </c>
      <c r="C261" s="29" t="s">
        <v>256</v>
      </c>
      <c r="D261" s="27">
        <v>1</v>
      </c>
      <c r="E261" s="26" t="s">
        <v>954</v>
      </c>
      <c r="F261" s="27">
        <v>0</v>
      </c>
    </row>
    <row r="262" spans="2:6" ht="20" customHeight="1" x14ac:dyDescent="0.2">
      <c r="B262" s="28" t="s">
        <v>557</v>
      </c>
      <c r="C262" s="29" t="s">
        <v>257</v>
      </c>
      <c r="D262" s="27">
        <v>1</v>
      </c>
      <c r="E262" s="26" t="s">
        <v>954</v>
      </c>
      <c r="F262" s="27">
        <v>0</v>
      </c>
    </row>
    <row r="263" spans="2:6" ht="20" customHeight="1" x14ac:dyDescent="0.2">
      <c r="B263" s="28" t="s">
        <v>558</v>
      </c>
      <c r="C263" s="29" t="s">
        <v>258</v>
      </c>
      <c r="D263" s="27">
        <v>1</v>
      </c>
      <c r="E263" s="26" t="s">
        <v>744</v>
      </c>
      <c r="F263" s="27">
        <v>1</v>
      </c>
    </row>
    <row r="264" spans="2:6" ht="20" customHeight="1" x14ac:dyDescent="0.2">
      <c r="B264" s="28" t="s">
        <v>559</v>
      </c>
      <c r="C264" s="29" t="s">
        <v>259</v>
      </c>
      <c r="D264" s="27">
        <v>1</v>
      </c>
      <c r="E264" s="26" t="s">
        <v>744</v>
      </c>
      <c r="F264" s="27">
        <v>0.91100000000000003</v>
      </c>
    </row>
    <row r="265" spans="2:6" ht="20" customHeight="1" x14ac:dyDescent="0.2">
      <c r="B265" s="28" t="s">
        <v>560</v>
      </c>
      <c r="C265" s="29" t="s">
        <v>260</v>
      </c>
      <c r="D265" s="27">
        <v>1</v>
      </c>
      <c r="E265" s="26" t="s">
        <v>745</v>
      </c>
      <c r="F265" s="27">
        <v>1</v>
      </c>
    </row>
    <row r="266" spans="2:6" ht="20" customHeight="1" x14ac:dyDescent="0.2">
      <c r="B266" s="28" t="s">
        <v>561</v>
      </c>
      <c r="C266" s="29" t="s">
        <v>261</v>
      </c>
      <c r="D266" s="27">
        <v>1</v>
      </c>
      <c r="E266" s="26" t="s">
        <v>746</v>
      </c>
      <c r="F266" s="27">
        <v>1</v>
      </c>
    </row>
    <row r="267" spans="2:6" ht="20" customHeight="1" x14ac:dyDescent="0.2">
      <c r="B267" s="28" t="s">
        <v>562</v>
      </c>
      <c r="C267" s="29" t="s">
        <v>262</v>
      </c>
      <c r="D267" s="27">
        <v>1</v>
      </c>
      <c r="E267" s="26" t="s">
        <v>747</v>
      </c>
      <c r="F267" s="27">
        <v>1</v>
      </c>
    </row>
    <row r="268" spans="2:6" ht="20" customHeight="1" x14ac:dyDescent="0.2">
      <c r="B268" s="28" t="s">
        <v>563</v>
      </c>
      <c r="C268" s="29" t="s">
        <v>263</v>
      </c>
      <c r="D268" s="27">
        <v>1</v>
      </c>
      <c r="E268" s="26" t="s">
        <v>748</v>
      </c>
      <c r="F268" s="27">
        <v>1</v>
      </c>
    </row>
    <row r="269" spans="2:6" ht="20" customHeight="1" x14ac:dyDescent="0.2">
      <c r="B269" s="28" t="s">
        <v>564</v>
      </c>
      <c r="C269" s="29" t="s">
        <v>264</v>
      </c>
      <c r="D269" s="27">
        <v>1</v>
      </c>
      <c r="E269" s="26" t="s">
        <v>749</v>
      </c>
      <c r="F269" s="27">
        <v>1</v>
      </c>
    </row>
    <row r="270" spans="2:6" ht="20" customHeight="1" x14ac:dyDescent="0.2">
      <c r="B270" s="28" t="s">
        <v>565</v>
      </c>
      <c r="C270" s="29" t="s">
        <v>265</v>
      </c>
      <c r="D270" s="27">
        <v>1</v>
      </c>
      <c r="E270" s="26" t="s">
        <v>750</v>
      </c>
      <c r="F270" s="27">
        <v>1</v>
      </c>
    </row>
    <row r="271" spans="2:6" ht="20" customHeight="1" x14ac:dyDescent="0.2">
      <c r="B271" s="28" t="s">
        <v>566</v>
      </c>
      <c r="C271" s="29" t="s">
        <v>266</v>
      </c>
      <c r="D271" s="27">
        <v>1</v>
      </c>
      <c r="E271" s="26" t="s">
        <v>751</v>
      </c>
      <c r="F271" s="27">
        <v>1</v>
      </c>
    </row>
    <row r="272" spans="2:6" ht="20" customHeight="1" x14ac:dyDescent="0.2">
      <c r="B272" s="28" t="s">
        <v>567</v>
      </c>
      <c r="C272" s="29" t="s">
        <v>267</v>
      </c>
      <c r="D272" s="27">
        <v>1</v>
      </c>
      <c r="E272" s="26" t="s">
        <v>752</v>
      </c>
      <c r="F272" s="27">
        <v>1</v>
      </c>
    </row>
    <row r="273" spans="2:6" ht="20" customHeight="1" x14ac:dyDescent="0.2">
      <c r="B273" s="28" t="s">
        <v>568</v>
      </c>
      <c r="C273" s="29" t="s">
        <v>268</v>
      </c>
      <c r="D273" s="27">
        <v>1</v>
      </c>
      <c r="E273" s="26" t="s">
        <v>753</v>
      </c>
      <c r="F273" s="27">
        <v>0.66700000000000004</v>
      </c>
    </row>
    <row r="274" spans="2:6" ht="20" customHeight="1" x14ac:dyDescent="0.2">
      <c r="B274" s="28" t="s">
        <v>569</v>
      </c>
      <c r="C274" s="29" t="s">
        <v>269</v>
      </c>
      <c r="D274" s="27">
        <v>1</v>
      </c>
      <c r="E274" s="26" t="s">
        <v>752</v>
      </c>
      <c r="F274" s="27">
        <v>0.76</v>
      </c>
    </row>
    <row r="275" spans="2:6" ht="20" customHeight="1" x14ac:dyDescent="0.2">
      <c r="B275" s="28" t="s">
        <v>570</v>
      </c>
      <c r="C275" s="29" t="s">
        <v>270</v>
      </c>
      <c r="D275" s="27">
        <v>1</v>
      </c>
      <c r="E275" s="26" t="s">
        <v>754</v>
      </c>
      <c r="F275" s="27">
        <v>0.3</v>
      </c>
    </row>
    <row r="276" spans="2:6" ht="20" customHeight="1" x14ac:dyDescent="0.2">
      <c r="B276" s="28" t="s">
        <v>571</v>
      </c>
      <c r="C276" s="29" t="s">
        <v>271</v>
      </c>
      <c r="D276" s="27">
        <v>1</v>
      </c>
      <c r="E276" s="26" t="s">
        <v>755</v>
      </c>
      <c r="F276" s="27">
        <v>1</v>
      </c>
    </row>
    <row r="277" spans="2:6" ht="20" customHeight="1" x14ac:dyDescent="0.2">
      <c r="B277" s="28" t="s">
        <v>572</v>
      </c>
      <c r="C277" s="29" t="s">
        <v>272</v>
      </c>
      <c r="D277" s="27">
        <v>1</v>
      </c>
      <c r="E277" s="26" t="s">
        <v>756</v>
      </c>
      <c r="F277" s="27">
        <v>1</v>
      </c>
    </row>
    <row r="278" spans="2:6" ht="20" customHeight="1" x14ac:dyDescent="0.2">
      <c r="B278" s="28" t="s">
        <v>573</v>
      </c>
      <c r="C278" s="29" t="s">
        <v>273</v>
      </c>
      <c r="D278" s="27">
        <v>1</v>
      </c>
      <c r="E278" s="26" t="s">
        <v>757</v>
      </c>
      <c r="F278" s="27">
        <v>0.85</v>
      </c>
    </row>
    <row r="279" spans="2:6" ht="20" customHeight="1" x14ac:dyDescent="0.2">
      <c r="B279" s="28" t="s">
        <v>574</v>
      </c>
      <c r="C279" s="29" t="s">
        <v>274</v>
      </c>
      <c r="D279" s="27">
        <v>1</v>
      </c>
      <c r="E279" s="26" t="s">
        <v>758</v>
      </c>
      <c r="F279" s="27">
        <v>1</v>
      </c>
    </row>
    <row r="280" spans="2:6" ht="20" customHeight="1" x14ac:dyDescent="0.2">
      <c r="B280" s="28" t="s">
        <v>575</v>
      </c>
      <c r="C280" s="29" t="s">
        <v>275</v>
      </c>
      <c r="D280" s="27">
        <v>0.67200000000000004</v>
      </c>
      <c r="E280" s="26" t="s">
        <v>954</v>
      </c>
      <c r="F280" s="27">
        <v>0</v>
      </c>
    </row>
    <row r="281" spans="2:6" ht="20" customHeight="1" x14ac:dyDescent="0.2">
      <c r="B281" s="28" t="s">
        <v>576</v>
      </c>
      <c r="C281" s="29" t="s">
        <v>276</v>
      </c>
      <c r="D281" s="27">
        <v>1</v>
      </c>
      <c r="E281" s="26" t="s">
        <v>759</v>
      </c>
      <c r="F281" s="27">
        <v>1</v>
      </c>
    </row>
    <row r="282" spans="2:6" ht="20" customHeight="1" x14ac:dyDescent="0.2">
      <c r="B282" s="28" t="s">
        <v>577</v>
      </c>
      <c r="C282" s="29" t="s">
        <v>277</v>
      </c>
      <c r="D282" s="27">
        <v>0.49</v>
      </c>
      <c r="E282" s="26" t="s">
        <v>760</v>
      </c>
      <c r="F282" s="27">
        <v>0.74199999999999999</v>
      </c>
    </row>
    <row r="283" spans="2:6" ht="20" customHeight="1" x14ac:dyDescent="0.2">
      <c r="B283" s="28" t="s">
        <v>578</v>
      </c>
      <c r="C283" s="29" t="s">
        <v>278</v>
      </c>
      <c r="D283" s="27">
        <v>1</v>
      </c>
      <c r="E283" s="26" t="s">
        <v>761</v>
      </c>
      <c r="F283" s="27">
        <v>1</v>
      </c>
    </row>
    <row r="284" spans="2:6" ht="20" customHeight="1" x14ac:dyDescent="0.2">
      <c r="B284" s="28" t="s">
        <v>579</v>
      </c>
      <c r="C284" s="29" t="s">
        <v>279</v>
      </c>
      <c r="D284" s="27">
        <v>1</v>
      </c>
      <c r="E284" s="26" t="s">
        <v>762</v>
      </c>
      <c r="F284" s="27">
        <v>1</v>
      </c>
    </row>
    <row r="285" spans="2:6" ht="20" customHeight="1" x14ac:dyDescent="0.2">
      <c r="B285" s="28" t="s">
        <v>580</v>
      </c>
      <c r="C285" s="29" t="s">
        <v>280</v>
      </c>
      <c r="D285" s="27">
        <v>1</v>
      </c>
      <c r="E285" s="26" t="s">
        <v>763</v>
      </c>
      <c r="F285" s="27">
        <v>1</v>
      </c>
    </row>
    <row r="286" spans="2:6" ht="20" customHeight="1" x14ac:dyDescent="0.2">
      <c r="B286" s="28" t="s">
        <v>581</v>
      </c>
      <c r="C286" s="29" t="s">
        <v>281</v>
      </c>
      <c r="D286" s="27">
        <v>1</v>
      </c>
      <c r="E286" s="26" t="s">
        <v>764</v>
      </c>
      <c r="F286" s="27">
        <v>1</v>
      </c>
    </row>
    <row r="287" spans="2:6" ht="20" customHeight="1" x14ac:dyDescent="0.2">
      <c r="B287" s="28" t="s">
        <v>582</v>
      </c>
      <c r="C287" s="29" t="s">
        <v>282</v>
      </c>
      <c r="D287" s="27">
        <v>1</v>
      </c>
      <c r="E287" s="26" t="s">
        <v>954</v>
      </c>
      <c r="F287" s="27">
        <v>0</v>
      </c>
    </row>
    <row r="288" spans="2:6" ht="20" customHeight="1" x14ac:dyDescent="0.2">
      <c r="B288" s="28" t="s">
        <v>583</v>
      </c>
      <c r="C288" s="29" t="s">
        <v>283</v>
      </c>
      <c r="D288" s="27">
        <v>0.7</v>
      </c>
      <c r="E288" s="26" t="s">
        <v>765</v>
      </c>
      <c r="F288" s="27">
        <v>0.7</v>
      </c>
    </row>
    <row r="289" spans="2:6" ht="20" customHeight="1" x14ac:dyDescent="0.2">
      <c r="B289" s="28" t="s">
        <v>584</v>
      </c>
      <c r="C289" s="29" t="s">
        <v>284</v>
      </c>
      <c r="D289" s="27">
        <v>1</v>
      </c>
      <c r="E289" s="26" t="s">
        <v>753</v>
      </c>
      <c r="F289" s="27">
        <v>1</v>
      </c>
    </row>
    <row r="290" spans="2:6" ht="20" customHeight="1" x14ac:dyDescent="0.2">
      <c r="B290" s="28" t="s">
        <v>585</v>
      </c>
      <c r="C290" s="29" t="s">
        <v>285</v>
      </c>
      <c r="D290" s="27">
        <v>1</v>
      </c>
      <c r="E290" s="26" t="s">
        <v>766</v>
      </c>
      <c r="F290" s="27">
        <v>1</v>
      </c>
    </row>
    <row r="291" spans="2:6" ht="20" customHeight="1" x14ac:dyDescent="0.2">
      <c r="B291" s="28" t="s">
        <v>586</v>
      </c>
      <c r="C291" s="29" t="s">
        <v>286</v>
      </c>
      <c r="D291" s="27">
        <v>0.22700000000000001</v>
      </c>
      <c r="E291" s="26" t="s">
        <v>954</v>
      </c>
      <c r="F291" s="27">
        <v>0</v>
      </c>
    </row>
    <row r="292" spans="2:6" ht="20" customHeight="1" x14ac:dyDescent="0.2">
      <c r="B292" s="28" t="s">
        <v>587</v>
      </c>
      <c r="C292" s="29" t="s">
        <v>287</v>
      </c>
      <c r="D292" s="27">
        <v>1</v>
      </c>
      <c r="E292" s="26" t="s">
        <v>760</v>
      </c>
      <c r="F292" s="27">
        <v>0.91100000000000003</v>
      </c>
    </row>
    <row r="293" spans="2:6" ht="20" customHeight="1" x14ac:dyDescent="0.2">
      <c r="B293" s="28" t="s">
        <v>588</v>
      </c>
      <c r="C293" s="29" t="s">
        <v>288</v>
      </c>
      <c r="D293" s="27">
        <v>1</v>
      </c>
      <c r="E293" s="26" t="s">
        <v>752</v>
      </c>
      <c r="F293" s="27">
        <v>0.70499999999999996</v>
      </c>
    </row>
    <row r="294" spans="2:6" ht="20" customHeight="1" x14ac:dyDescent="0.2">
      <c r="B294" s="28" t="s">
        <v>589</v>
      </c>
      <c r="C294" s="29" t="s">
        <v>289</v>
      </c>
      <c r="D294" s="27">
        <v>1</v>
      </c>
      <c r="E294" s="26" t="s">
        <v>611</v>
      </c>
      <c r="F294" s="27">
        <v>1</v>
      </c>
    </row>
    <row r="295" spans="2:6" ht="20" customHeight="1" x14ac:dyDescent="0.2">
      <c r="B295" s="28" t="s">
        <v>590</v>
      </c>
      <c r="C295" s="29" t="s">
        <v>290</v>
      </c>
      <c r="D295" s="27">
        <v>1</v>
      </c>
      <c r="E295" s="26" t="s">
        <v>656</v>
      </c>
      <c r="F295" s="27">
        <v>0.79200000000000004</v>
      </c>
    </row>
    <row r="296" spans="2:6" ht="20" customHeight="1" x14ac:dyDescent="0.2">
      <c r="B296" s="28" t="s">
        <v>591</v>
      </c>
      <c r="C296" s="29" t="s">
        <v>767</v>
      </c>
      <c r="D296" s="27">
        <v>1</v>
      </c>
      <c r="E296" s="26" t="s">
        <v>757</v>
      </c>
      <c r="F296" s="27">
        <v>0.86699999999999999</v>
      </c>
    </row>
    <row r="297" spans="2:6" ht="20" customHeight="1" x14ac:dyDescent="0.2">
      <c r="B297" s="28" t="s">
        <v>592</v>
      </c>
      <c r="C297" s="29" t="s">
        <v>291</v>
      </c>
      <c r="D297" s="27">
        <v>1</v>
      </c>
      <c r="E297" s="26" t="s">
        <v>768</v>
      </c>
      <c r="F297" s="27">
        <v>1</v>
      </c>
    </row>
    <row r="298" spans="2:6" ht="20" customHeight="1" x14ac:dyDescent="0.2">
      <c r="B298" s="28" t="s">
        <v>593</v>
      </c>
      <c r="C298" s="29" t="s">
        <v>292</v>
      </c>
      <c r="D298" s="27">
        <v>1</v>
      </c>
      <c r="E298" s="26" t="s">
        <v>685</v>
      </c>
      <c r="F298" s="27">
        <v>0.95399999999999996</v>
      </c>
    </row>
    <row r="299" spans="2:6" ht="20" customHeight="1" x14ac:dyDescent="0.2">
      <c r="B299" s="28" t="s">
        <v>594</v>
      </c>
      <c r="C299" s="29" t="s">
        <v>769</v>
      </c>
      <c r="D299" s="27">
        <v>1</v>
      </c>
      <c r="E299" s="26" t="s">
        <v>770</v>
      </c>
      <c r="F299" s="27">
        <v>1</v>
      </c>
    </row>
    <row r="300" spans="2:6" ht="20" customHeight="1" x14ac:dyDescent="0.2">
      <c r="B300" s="28" t="s">
        <v>595</v>
      </c>
      <c r="C300" s="29" t="s">
        <v>293</v>
      </c>
      <c r="D300" s="27">
        <v>1</v>
      </c>
      <c r="E300" s="26" t="s">
        <v>771</v>
      </c>
      <c r="F300" s="27">
        <v>1</v>
      </c>
    </row>
    <row r="301" spans="2:6" ht="20" customHeight="1" x14ac:dyDescent="0.2">
      <c r="B301" s="28" t="s">
        <v>596</v>
      </c>
      <c r="C301" s="29" t="s">
        <v>294</v>
      </c>
      <c r="D301" s="27">
        <v>1</v>
      </c>
      <c r="E301" s="26" t="s">
        <v>772</v>
      </c>
      <c r="F301" s="27">
        <v>1</v>
      </c>
    </row>
    <row r="302" spans="2:6" ht="20" customHeight="1" x14ac:dyDescent="0.2">
      <c r="B302" s="28" t="s">
        <v>597</v>
      </c>
      <c r="C302" s="29" t="s">
        <v>295</v>
      </c>
      <c r="D302" s="27">
        <v>1</v>
      </c>
      <c r="E302" s="26" t="s">
        <v>773</v>
      </c>
      <c r="F302" s="27">
        <v>1</v>
      </c>
    </row>
    <row r="303" spans="2:6" ht="20" customHeight="1" x14ac:dyDescent="0.2">
      <c r="B303" s="28" t="s">
        <v>598</v>
      </c>
      <c r="C303" s="29" t="s">
        <v>296</v>
      </c>
      <c r="D303" s="27">
        <v>1</v>
      </c>
      <c r="E303" s="26" t="s">
        <v>774</v>
      </c>
      <c r="F303" s="27">
        <v>1</v>
      </c>
    </row>
    <row r="304" spans="2:6" ht="20" customHeight="1" x14ac:dyDescent="0.2">
      <c r="B304" s="28" t="s">
        <v>599</v>
      </c>
      <c r="C304" s="29" t="s">
        <v>297</v>
      </c>
      <c r="D304" s="27">
        <v>1</v>
      </c>
      <c r="E304" s="26" t="s">
        <v>775</v>
      </c>
      <c r="F304" s="27">
        <v>1</v>
      </c>
    </row>
    <row r="305" spans="2:6" ht="20" customHeight="1" thickBot="1" x14ac:dyDescent="0.25">
      <c r="B305" s="30" t="s">
        <v>600</v>
      </c>
      <c r="C305" s="31" t="s">
        <v>776</v>
      </c>
      <c r="D305" s="32">
        <v>1</v>
      </c>
      <c r="E305" s="33" t="s">
        <v>777</v>
      </c>
      <c r="F305" s="32">
        <v>0.88400000000000001</v>
      </c>
    </row>
  </sheetData>
  <mergeCells count="2">
    <mergeCell ref="E3:F3"/>
    <mergeCell ref="B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LRs in groups</vt:lpstr>
      <vt:lpstr>Com identity to Libra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안예진(생명과학과)</dc:creator>
  <cp:lastModifiedBy>Ye Jin Ahn</cp:lastModifiedBy>
  <dcterms:created xsi:type="dcterms:W3CDTF">2022-01-19T02:07:33Z</dcterms:created>
  <dcterms:modified xsi:type="dcterms:W3CDTF">2022-05-01T13:19:16Z</dcterms:modified>
</cp:coreProperties>
</file>